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drawings/drawing7.xml" ContentType="application/vnd.openxmlformats-officedocument.drawing+xml"/>
  <Override PartName="/xl/charts/chart10.xml" ContentType="application/vnd.openxmlformats-officedocument.drawingml.chart+xml"/>
  <Override PartName="/xl/drawings/drawing8.xml" ContentType="application/vnd.openxmlformats-officedocument.drawing+xml"/>
  <Override PartName="/xl/charts/chart11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12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9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10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F:\research NO treated water\paper\Scientific reports\review\"/>
    </mc:Choice>
  </mc:AlternateContent>
  <xr:revisionPtr revIDLastSave="0" documentId="13_ncr:1_{3A82C112-227E-464B-B853-AB9C9BC63FA1}" xr6:coauthVersionLast="36" xr6:coauthVersionMax="37" xr10:uidLastSave="{00000000-0000-0000-0000-000000000000}"/>
  <bookViews>
    <workbookView xWindow="0" yWindow="0" windowWidth="24000" windowHeight="9480" tabRatio="754" firstSheet="6" activeTab="8" xr2:uid="{00000000-000D-0000-FFFF-FFFF00000000}"/>
  </bookViews>
  <sheets>
    <sheet name="Germination &amp; seedling number" sheetId="12" r:id="rId1"/>
    <sheet name="DI water_length" sheetId="6" r:id="rId2"/>
    <sheet name="buffer_length" sheetId="7" r:id="rId3"/>
    <sheet name="DI water_weight" sheetId="8" r:id="rId4"/>
    <sheet name="buffer_weight" sheetId="9" r:id="rId5"/>
    <sheet name="DI water_drought stress_dry wt" sheetId="13" r:id="rId6"/>
    <sheet name="buffer_drought stress_dry wt" sheetId="14" r:id="rId7"/>
    <sheet name="PR10 expression" sheetId="15" r:id="rId8"/>
    <sheet name="DI water_mirobial inactivation" sheetId="16" r:id="rId9"/>
    <sheet name="buffer_microbial inactivation" sheetId="18" r:id="rId10"/>
  </sheets>
  <externalReferences>
    <externalReference r:id="rId11"/>
    <externalReference r:id="rId12"/>
    <externalReference r:id="rId13"/>
    <externalReference r:id="rId14"/>
    <externalReference r:id="rId15"/>
    <externalReference r:id="rId16"/>
    <externalReference r:id="rId17"/>
    <externalReference r:id="rId18"/>
    <externalReference r:id="rId19"/>
  </externalReference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Z51" i="18" l="1"/>
  <c r="Y51" i="18"/>
  <c r="X51" i="18"/>
  <c r="W51" i="18"/>
  <c r="Z30" i="18"/>
  <c r="Y30" i="18"/>
  <c r="X30" i="18"/>
  <c r="W30" i="18"/>
  <c r="J61" i="18" l="1"/>
  <c r="I61" i="18"/>
  <c r="H61" i="18"/>
  <c r="G61" i="18"/>
  <c r="F61" i="18"/>
  <c r="E61" i="18"/>
  <c r="H60" i="18"/>
  <c r="E60" i="18"/>
  <c r="H59" i="18"/>
  <c r="E59" i="18"/>
  <c r="J58" i="18"/>
  <c r="I58" i="18"/>
  <c r="H58" i="18"/>
  <c r="G58" i="18"/>
  <c r="F58" i="18"/>
  <c r="E58" i="18"/>
  <c r="H57" i="18"/>
  <c r="E57" i="18"/>
  <c r="H56" i="18"/>
  <c r="E56" i="18"/>
  <c r="J55" i="18"/>
  <c r="I55" i="18"/>
  <c r="H55" i="18"/>
  <c r="G55" i="18"/>
  <c r="F55" i="18"/>
  <c r="E55" i="18"/>
  <c r="H54" i="18"/>
  <c r="E54" i="18"/>
  <c r="H53" i="18"/>
  <c r="E53" i="18"/>
  <c r="J52" i="18"/>
  <c r="I52" i="18"/>
  <c r="H52" i="18"/>
  <c r="G52" i="18"/>
  <c r="F52" i="18"/>
  <c r="E52" i="18"/>
  <c r="H51" i="18"/>
  <c r="E51" i="18"/>
  <c r="H50" i="18"/>
  <c r="E50" i="18"/>
  <c r="J49" i="18"/>
  <c r="I49" i="18"/>
  <c r="H49" i="18"/>
  <c r="G49" i="18"/>
  <c r="F49" i="18"/>
  <c r="E49" i="18"/>
  <c r="H48" i="18"/>
  <c r="E48" i="18"/>
  <c r="H47" i="18"/>
  <c r="E47" i="18"/>
  <c r="J41" i="18"/>
  <c r="I41" i="18"/>
  <c r="H41" i="18"/>
  <c r="G41" i="18"/>
  <c r="F41" i="18"/>
  <c r="E41" i="18"/>
  <c r="H40" i="18"/>
  <c r="E40" i="18"/>
  <c r="H39" i="18"/>
  <c r="E39" i="18"/>
  <c r="J38" i="18"/>
  <c r="I38" i="18"/>
  <c r="H38" i="18"/>
  <c r="G38" i="18"/>
  <c r="F38" i="18"/>
  <c r="E38" i="18"/>
  <c r="H37" i="18"/>
  <c r="E37" i="18"/>
  <c r="H36" i="18"/>
  <c r="E36" i="18"/>
  <c r="J35" i="18"/>
  <c r="I35" i="18"/>
  <c r="H35" i="18"/>
  <c r="G35" i="18"/>
  <c r="F35" i="18"/>
  <c r="E35" i="18"/>
  <c r="H34" i="18"/>
  <c r="E34" i="18"/>
  <c r="H33" i="18"/>
  <c r="E33" i="18"/>
  <c r="J32" i="18"/>
  <c r="I32" i="18"/>
  <c r="H32" i="18"/>
  <c r="G32" i="18"/>
  <c r="F32" i="18"/>
  <c r="E32" i="18"/>
  <c r="H31" i="18"/>
  <c r="E31" i="18"/>
  <c r="H30" i="18"/>
  <c r="E30" i="18"/>
  <c r="J29" i="18"/>
  <c r="I29" i="18"/>
  <c r="H29" i="18"/>
  <c r="G29" i="18"/>
  <c r="F29" i="18"/>
  <c r="E29" i="18"/>
  <c r="H28" i="18"/>
  <c r="E28" i="18"/>
  <c r="H27" i="18"/>
  <c r="E27" i="18"/>
  <c r="J20" i="18"/>
  <c r="I20" i="18"/>
  <c r="H20" i="18"/>
  <c r="G20" i="18"/>
  <c r="F20" i="18"/>
  <c r="E20" i="18"/>
  <c r="H19" i="18"/>
  <c r="E19" i="18"/>
  <c r="H18" i="18"/>
  <c r="E18" i="18"/>
  <c r="J17" i="18"/>
  <c r="I17" i="18"/>
  <c r="H17" i="18"/>
  <c r="G17" i="18"/>
  <c r="F17" i="18"/>
  <c r="E17" i="18"/>
  <c r="H16" i="18"/>
  <c r="E16" i="18"/>
  <c r="H15" i="18"/>
  <c r="E15" i="18"/>
  <c r="J14" i="18"/>
  <c r="I14" i="18"/>
  <c r="G14" i="18"/>
  <c r="F14" i="18"/>
  <c r="E14" i="18"/>
  <c r="E13" i="18"/>
  <c r="H12" i="18"/>
  <c r="E12" i="18"/>
  <c r="J11" i="18"/>
  <c r="I11" i="18"/>
  <c r="G11" i="18"/>
  <c r="F11" i="18"/>
  <c r="E11" i="18"/>
  <c r="Z10" i="18"/>
  <c r="Y10" i="18"/>
  <c r="X10" i="18"/>
  <c r="W10" i="18"/>
  <c r="E10" i="18"/>
  <c r="H9" i="18"/>
  <c r="E9" i="18"/>
  <c r="J8" i="18"/>
  <c r="I8" i="18"/>
  <c r="H8" i="18"/>
  <c r="G8" i="18"/>
  <c r="F8" i="18"/>
  <c r="E8" i="18"/>
  <c r="H7" i="18"/>
  <c r="E7" i="18"/>
  <c r="H6" i="18"/>
  <c r="E6" i="18"/>
  <c r="J77" i="16"/>
  <c r="I77" i="16"/>
  <c r="H77" i="16"/>
  <c r="G77" i="16"/>
  <c r="F77" i="16"/>
  <c r="E77" i="16"/>
  <c r="H76" i="16"/>
  <c r="E76" i="16"/>
  <c r="H75" i="16"/>
  <c r="E75" i="16"/>
  <c r="J74" i="16"/>
  <c r="I74" i="16"/>
  <c r="H74" i="16"/>
  <c r="G74" i="16"/>
  <c r="F74" i="16"/>
  <c r="E74" i="16"/>
  <c r="H73" i="16"/>
  <c r="E73" i="16"/>
  <c r="H72" i="16"/>
  <c r="E72" i="16"/>
  <c r="J71" i="16"/>
  <c r="I71" i="16"/>
  <c r="H71" i="16"/>
  <c r="G71" i="16"/>
  <c r="F71" i="16"/>
  <c r="E71" i="16"/>
  <c r="H70" i="16"/>
  <c r="E70" i="16"/>
  <c r="H69" i="16"/>
  <c r="E69" i="16"/>
  <c r="J68" i="16"/>
  <c r="I68" i="16"/>
  <c r="H68" i="16"/>
  <c r="G68" i="16"/>
  <c r="F68" i="16"/>
  <c r="E68" i="16"/>
  <c r="Y67" i="16"/>
  <c r="X67" i="16"/>
  <c r="W67" i="16"/>
  <c r="V67" i="16"/>
  <c r="H67" i="16"/>
  <c r="E67" i="16"/>
  <c r="H66" i="16"/>
  <c r="E66" i="16"/>
  <c r="J65" i="16"/>
  <c r="I65" i="16"/>
  <c r="H65" i="16"/>
  <c r="G65" i="16"/>
  <c r="F65" i="16"/>
  <c r="E65" i="16"/>
  <c r="H64" i="16"/>
  <c r="E64" i="16"/>
  <c r="H63" i="16"/>
  <c r="E63" i="16"/>
  <c r="J58" i="16"/>
  <c r="I58" i="16"/>
  <c r="H58" i="16"/>
  <c r="G58" i="16"/>
  <c r="F58" i="16"/>
  <c r="E58" i="16"/>
  <c r="H57" i="16"/>
  <c r="E57" i="16"/>
  <c r="H56" i="16"/>
  <c r="E56" i="16"/>
  <c r="H55" i="16"/>
  <c r="E55" i="16"/>
  <c r="H54" i="16"/>
  <c r="E54" i="16"/>
  <c r="H53" i="16"/>
  <c r="E53" i="16"/>
  <c r="H52" i="16"/>
  <c r="E52" i="16"/>
  <c r="H51" i="16"/>
  <c r="E51" i="16"/>
  <c r="H50" i="16"/>
  <c r="E50" i="16"/>
  <c r="J49" i="16"/>
  <c r="I49" i="16"/>
  <c r="H49" i="16"/>
  <c r="G49" i="16"/>
  <c r="F49" i="16"/>
  <c r="E49" i="16"/>
  <c r="H48" i="16"/>
  <c r="E48" i="16"/>
  <c r="H47" i="16"/>
  <c r="E47" i="16"/>
  <c r="E46" i="16"/>
  <c r="E45" i="16"/>
  <c r="E44" i="16"/>
  <c r="E43" i="16"/>
  <c r="E42" i="16"/>
  <c r="E41" i="16"/>
  <c r="J40" i="16"/>
  <c r="I40" i="16"/>
  <c r="G40" i="16"/>
  <c r="F40" i="16"/>
  <c r="E40" i="16"/>
  <c r="E39" i="16"/>
  <c r="E38" i="16"/>
  <c r="E37" i="16"/>
  <c r="E36" i="16"/>
  <c r="H35" i="16"/>
  <c r="E35" i="16"/>
  <c r="E34" i="16"/>
  <c r="E33" i="16"/>
  <c r="H32" i="16"/>
  <c r="E32" i="16"/>
  <c r="X31" i="16"/>
  <c r="W31" i="16"/>
  <c r="V31" i="16"/>
  <c r="J31" i="16"/>
  <c r="I31" i="16"/>
  <c r="H31" i="16"/>
  <c r="G31" i="16"/>
  <c r="F31" i="16"/>
  <c r="E31" i="16"/>
  <c r="H30" i="16"/>
  <c r="E30" i="16"/>
  <c r="H29" i="16"/>
  <c r="E29" i="16"/>
  <c r="H28" i="16"/>
  <c r="E28" i="16"/>
  <c r="H27" i="16"/>
  <c r="E27" i="16"/>
  <c r="H26" i="16"/>
  <c r="E26" i="16"/>
  <c r="H25" i="16"/>
  <c r="E25" i="16"/>
  <c r="H24" i="16"/>
  <c r="E24" i="16"/>
  <c r="H23" i="16"/>
  <c r="E23" i="16"/>
  <c r="J17" i="16"/>
  <c r="I17" i="16"/>
  <c r="H17" i="16"/>
  <c r="G17" i="16"/>
  <c r="F17" i="16"/>
  <c r="E17" i="16"/>
  <c r="H16" i="16"/>
  <c r="E16" i="16"/>
  <c r="H15" i="16"/>
  <c r="E15" i="16"/>
  <c r="J14" i="16"/>
  <c r="I14" i="16"/>
  <c r="G14" i="16"/>
  <c r="F14" i="16"/>
  <c r="E14" i="16"/>
  <c r="H13" i="16"/>
  <c r="E13" i="16"/>
  <c r="H12" i="16"/>
  <c r="E12" i="16"/>
  <c r="J11" i="16"/>
  <c r="I11" i="16"/>
  <c r="G11" i="16"/>
  <c r="F11" i="16"/>
  <c r="X10" i="16"/>
  <c r="W10" i="16"/>
  <c r="V10" i="16"/>
  <c r="E10" i="16"/>
  <c r="E9" i="16"/>
  <c r="J8" i="16"/>
  <c r="I8" i="16"/>
  <c r="H8" i="16"/>
  <c r="G8" i="16"/>
  <c r="F8" i="16"/>
  <c r="E8" i="16"/>
  <c r="H7" i="16"/>
  <c r="E7" i="16"/>
  <c r="H6" i="16"/>
  <c r="E6" i="16"/>
  <c r="W30" i="15"/>
  <c r="V30" i="15"/>
  <c r="U30" i="15"/>
  <c r="T30" i="15"/>
  <c r="W27" i="15"/>
  <c r="V27" i="15"/>
  <c r="U27" i="15"/>
  <c r="T27" i="15"/>
  <c r="Q17" i="15"/>
  <c r="P17" i="15"/>
  <c r="G17" i="15"/>
  <c r="F17" i="15"/>
  <c r="Q14" i="15"/>
  <c r="P14" i="15"/>
  <c r="G14" i="15"/>
  <c r="F14" i="15"/>
  <c r="Q11" i="15"/>
  <c r="P11" i="15"/>
  <c r="G11" i="15"/>
  <c r="F11" i="15"/>
  <c r="Q8" i="15"/>
  <c r="P8" i="15"/>
  <c r="G8" i="15"/>
  <c r="F8" i="15"/>
  <c r="Q5" i="15"/>
  <c r="P5" i="15"/>
  <c r="G5" i="15"/>
  <c r="F5" i="15"/>
  <c r="K21" i="14"/>
  <c r="J21" i="14"/>
  <c r="I21" i="14"/>
  <c r="H21" i="14"/>
  <c r="P12" i="14"/>
  <c r="M12" i="14"/>
  <c r="J12" i="14"/>
  <c r="G12" i="14"/>
  <c r="D12" i="14"/>
  <c r="P11" i="14"/>
  <c r="M11" i="14"/>
  <c r="J11" i="14"/>
  <c r="G11" i="14"/>
  <c r="D11" i="14"/>
  <c r="P9" i="14"/>
  <c r="M9" i="14"/>
  <c r="J9" i="14"/>
  <c r="G9" i="14"/>
  <c r="D9" i="14"/>
  <c r="P8" i="14"/>
  <c r="M8" i="14"/>
  <c r="J8" i="14"/>
  <c r="G8" i="14"/>
  <c r="D8" i="14"/>
  <c r="P7" i="14"/>
  <c r="M7" i="14"/>
  <c r="J7" i="14"/>
  <c r="G7" i="14"/>
  <c r="D7" i="14"/>
  <c r="P6" i="14"/>
  <c r="M6" i="14"/>
  <c r="J6" i="14"/>
  <c r="G6" i="14"/>
  <c r="D6" i="14"/>
  <c r="K18" i="13"/>
  <c r="J18" i="13"/>
  <c r="I18" i="13"/>
  <c r="H18" i="13"/>
  <c r="P12" i="13"/>
  <c r="M12" i="13"/>
  <c r="J12" i="13"/>
  <c r="G12" i="13"/>
  <c r="D12" i="13"/>
  <c r="P11" i="13"/>
  <c r="M11" i="13"/>
  <c r="J11" i="13"/>
  <c r="G11" i="13"/>
  <c r="D11" i="13"/>
  <c r="P9" i="13"/>
  <c r="M9" i="13"/>
  <c r="J9" i="13"/>
  <c r="G9" i="13"/>
  <c r="D9" i="13"/>
  <c r="P8" i="13"/>
  <c r="M8" i="13"/>
  <c r="J8" i="13"/>
  <c r="G8" i="13"/>
  <c r="D8" i="13"/>
  <c r="P7" i="13"/>
  <c r="M7" i="13"/>
  <c r="J7" i="13"/>
  <c r="G7" i="13"/>
  <c r="D7" i="13"/>
  <c r="P6" i="13"/>
  <c r="M6" i="13"/>
  <c r="J6" i="13"/>
  <c r="G6" i="13"/>
  <c r="D6" i="13"/>
  <c r="L21" i="9"/>
  <c r="K21" i="9"/>
  <c r="J21" i="9"/>
  <c r="I21" i="9"/>
  <c r="P11" i="9"/>
  <c r="M11" i="9"/>
  <c r="J11" i="9"/>
  <c r="G11" i="9"/>
  <c r="D11" i="9"/>
  <c r="P10" i="9"/>
  <c r="M10" i="9"/>
  <c r="J10" i="9"/>
  <c r="G10" i="9"/>
  <c r="D10" i="9"/>
  <c r="P8" i="9"/>
  <c r="M8" i="9"/>
  <c r="J8" i="9"/>
  <c r="G8" i="9"/>
  <c r="D8" i="9"/>
  <c r="P7" i="9"/>
  <c r="M7" i="9"/>
  <c r="J7" i="9"/>
  <c r="G7" i="9"/>
  <c r="D7" i="9"/>
  <c r="P6" i="9"/>
  <c r="M6" i="9"/>
  <c r="J6" i="9"/>
  <c r="G6" i="9"/>
  <c r="D6" i="9"/>
  <c r="N19" i="8"/>
  <c r="M19" i="8"/>
  <c r="L19" i="8"/>
  <c r="K19" i="8"/>
  <c r="P11" i="8"/>
  <c r="M11" i="8"/>
  <c r="J11" i="8"/>
  <c r="G11" i="8"/>
  <c r="D11" i="8"/>
  <c r="P10" i="8"/>
  <c r="M10" i="8"/>
  <c r="J10" i="8"/>
  <c r="G10" i="8"/>
  <c r="D10" i="8"/>
  <c r="P8" i="8"/>
  <c r="M8" i="8"/>
  <c r="J8" i="8"/>
  <c r="G8" i="8"/>
  <c r="D8" i="8"/>
  <c r="P7" i="8"/>
  <c r="M7" i="8"/>
  <c r="J7" i="8"/>
  <c r="G7" i="8"/>
  <c r="D7" i="8"/>
  <c r="P6" i="8"/>
  <c r="M6" i="8"/>
  <c r="J6" i="8"/>
  <c r="G6" i="8"/>
  <c r="D6" i="8"/>
  <c r="K126" i="7"/>
  <c r="J126" i="7"/>
  <c r="I126" i="7"/>
  <c r="H126" i="7"/>
  <c r="G126" i="7"/>
  <c r="F126" i="7"/>
  <c r="E126" i="7"/>
  <c r="D126" i="7"/>
  <c r="C126" i="7"/>
  <c r="B126" i="7"/>
  <c r="K125" i="7"/>
  <c r="J125" i="7"/>
  <c r="I125" i="7"/>
  <c r="H125" i="7"/>
  <c r="G125" i="7"/>
  <c r="F125" i="7"/>
  <c r="E125" i="7"/>
  <c r="D125" i="7"/>
  <c r="C125" i="7"/>
  <c r="B125" i="7"/>
  <c r="R10" i="7"/>
  <c r="Q10" i="7"/>
  <c r="P10" i="7"/>
  <c r="O10" i="7"/>
  <c r="R9" i="7"/>
  <c r="Q9" i="7"/>
  <c r="P9" i="7"/>
  <c r="O9" i="7"/>
  <c r="K131" i="6"/>
  <c r="J131" i="6"/>
  <c r="I131" i="6"/>
  <c r="H131" i="6"/>
  <c r="G131" i="6"/>
  <c r="F131" i="6"/>
  <c r="E131" i="6"/>
  <c r="D131" i="6"/>
  <c r="C131" i="6"/>
  <c r="B131" i="6"/>
  <c r="K130" i="6"/>
  <c r="J130" i="6"/>
  <c r="I130" i="6"/>
  <c r="H130" i="6"/>
  <c r="G130" i="6"/>
  <c r="F130" i="6"/>
  <c r="E130" i="6"/>
  <c r="D130" i="6"/>
  <c r="C130" i="6"/>
  <c r="B130" i="6"/>
  <c r="R10" i="6"/>
  <c r="Q10" i="6"/>
  <c r="P10" i="6"/>
  <c r="O10" i="6"/>
  <c r="R9" i="6"/>
  <c r="Q9" i="6"/>
  <c r="P9" i="6"/>
  <c r="O9" i="6"/>
  <c r="I61" i="12"/>
  <c r="H61" i="12"/>
  <c r="G61" i="12"/>
  <c r="I60" i="12"/>
  <c r="H60" i="12"/>
  <c r="G60" i="12"/>
  <c r="I59" i="12"/>
  <c r="H59" i="12"/>
  <c r="G59" i="12"/>
  <c r="I58" i="12"/>
  <c r="H58" i="12"/>
  <c r="G58" i="12"/>
  <c r="I57" i="12"/>
  <c r="H57" i="12"/>
  <c r="G57" i="12"/>
  <c r="I56" i="12"/>
  <c r="H56" i="12"/>
  <c r="G56" i="12"/>
  <c r="I55" i="12"/>
  <c r="H55" i="12"/>
  <c r="G55" i="12"/>
  <c r="I54" i="12"/>
  <c r="H54" i="12"/>
  <c r="G54" i="12"/>
  <c r="X53" i="12"/>
  <c r="W53" i="12"/>
  <c r="V53" i="12"/>
  <c r="U53" i="12"/>
  <c r="I53" i="12"/>
  <c r="H53" i="12"/>
  <c r="G53" i="12"/>
  <c r="I52" i="12"/>
  <c r="H52" i="12"/>
  <c r="G52" i="12"/>
  <c r="I51" i="12"/>
  <c r="H51" i="12"/>
  <c r="G51" i="12"/>
  <c r="I50" i="12"/>
  <c r="H50" i="12"/>
  <c r="G50" i="12"/>
  <c r="I49" i="12"/>
  <c r="H49" i="12"/>
  <c r="G49" i="12"/>
  <c r="I48" i="12"/>
  <c r="H48" i="12"/>
  <c r="G48" i="12"/>
  <c r="I47" i="12"/>
  <c r="H47" i="12"/>
  <c r="G47" i="12"/>
  <c r="I46" i="12"/>
  <c r="H46" i="12"/>
  <c r="G46" i="12"/>
  <c r="I45" i="12"/>
  <c r="H45" i="12"/>
  <c r="G45" i="12"/>
  <c r="I44" i="12"/>
  <c r="H44" i="12"/>
  <c r="G44" i="12"/>
  <c r="I43" i="12"/>
  <c r="H43" i="12"/>
  <c r="G43" i="12"/>
  <c r="I42" i="12"/>
  <c r="H42" i="12"/>
  <c r="G42" i="12"/>
  <c r="I41" i="12"/>
  <c r="H41" i="12"/>
  <c r="G41" i="12"/>
  <c r="I40" i="12"/>
  <c r="H40" i="12"/>
  <c r="G40" i="12"/>
  <c r="I39" i="12"/>
  <c r="H39" i="12"/>
  <c r="G39" i="12"/>
  <c r="I38" i="12"/>
  <c r="H38" i="12"/>
  <c r="G38" i="12"/>
  <c r="I37" i="12"/>
  <c r="H37" i="12"/>
  <c r="G37" i="12"/>
  <c r="I31" i="12"/>
  <c r="H31" i="12"/>
  <c r="G31" i="12"/>
  <c r="I30" i="12"/>
  <c r="H30" i="12"/>
  <c r="G30" i="12"/>
  <c r="I29" i="12"/>
  <c r="H29" i="12"/>
  <c r="G29" i="12"/>
  <c r="I28" i="12"/>
  <c r="H28" i="12"/>
  <c r="G28" i="12"/>
  <c r="I27" i="12"/>
  <c r="H27" i="12"/>
  <c r="G27" i="12"/>
  <c r="I26" i="12"/>
  <c r="H26" i="12"/>
  <c r="G26" i="12"/>
  <c r="I25" i="12"/>
  <c r="H25" i="12"/>
  <c r="G25" i="12"/>
  <c r="I24" i="12"/>
  <c r="H24" i="12"/>
  <c r="G24" i="12"/>
  <c r="X23" i="12"/>
  <c r="W23" i="12"/>
  <c r="V23" i="12"/>
  <c r="U23" i="12"/>
  <c r="I23" i="12"/>
  <c r="H23" i="12"/>
  <c r="G23" i="12"/>
  <c r="I22" i="12"/>
  <c r="H22" i="12"/>
  <c r="G22" i="12"/>
  <c r="I21" i="12"/>
  <c r="H21" i="12"/>
  <c r="G21" i="12"/>
  <c r="I20" i="12"/>
  <c r="H20" i="12"/>
  <c r="G20" i="12"/>
  <c r="I19" i="12"/>
  <c r="H19" i="12"/>
  <c r="G19" i="12"/>
  <c r="I18" i="12"/>
  <c r="H18" i="12"/>
  <c r="G18" i="12"/>
  <c r="I17" i="12"/>
  <c r="H17" i="12"/>
  <c r="G17" i="12"/>
  <c r="I16" i="12"/>
  <c r="H16" i="12"/>
  <c r="G16" i="12"/>
  <c r="I15" i="12"/>
  <c r="H15" i="12"/>
  <c r="G15" i="12"/>
  <c r="I14" i="12"/>
  <c r="H14" i="12"/>
  <c r="G14" i="12"/>
  <c r="I13" i="12"/>
  <c r="H13" i="12"/>
  <c r="G13" i="12"/>
  <c r="I12" i="12"/>
  <c r="H12" i="12"/>
  <c r="G12" i="12"/>
  <c r="I11" i="12"/>
  <c r="H11" i="12"/>
  <c r="G11" i="12"/>
  <c r="I10" i="12"/>
  <c r="H10" i="12"/>
  <c r="G10" i="12"/>
  <c r="I9" i="12"/>
  <c r="H9" i="12"/>
  <c r="G9" i="12"/>
  <c r="I8" i="12"/>
  <c r="H8" i="12"/>
  <c r="G8" i="12"/>
  <c r="I7" i="12"/>
  <c r="H7" i="12"/>
  <c r="G7" i="12"/>
</calcChain>
</file>

<file path=xl/sharedStrings.xml><?xml version="1.0" encoding="utf-8"?>
<sst xmlns="http://schemas.openxmlformats.org/spreadsheetml/2006/main" count="546" uniqueCount="148">
  <si>
    <t>avg</t>
    <phoneticPr fontId="1" type="noConversion"/>
  </si>
  <si>
    <t>DIW</t>
    <phoneticPr fontId="1" type="noConversion"/>
  </si>
  <si>
    <t>buffer</t>
    <phoneticPr fontId="1" type="noConversion"/>
  </si>
  <si>
    <t>rep3</t>
    <phoneticPr fontId="1" type="noConversion"/>
  </si>
  <si>
    <t>1 x</t>
    <phoneticPr fontId="1" type="noConversion"/>
  </si>
  <si>
    <t>1/2 x</t>
    <phoneticPr fontId="1" type="noConversion"/>
  </si>
  <si>
    <t>1/10 x</t>
    <phoneticPr fontId="1" type="noConversion"/>
  </si>
  <si>
    <t>rep1</t>
    <phoneticPr fontId="1" type="noConversion"/>
  </si>
  <si>
    <t>rep2</t>
    <phoneticPr fontId="1" type="noConversion"/>
  </si>
  <si>
    <t>1/30 x</t>
    <phoneticPr fontId="1" type="noConversion"/>
  </si>
  <si>
    <t>shoot</t>
    <phoneticPr fontId="1" type="noConversion"/>
  </si>
  <si>
    <t>1x</t>
    <phoneticPr fontId="1" type="noConversion"/>
  </si>
  <si>
    <t>root</t>
    <phoneticPr fontId="1" type="noConversion"/>
  </si>
  <si>
    <t>DIW</t>
    <phoneticPr fontId="1" type="noConversion"/>
  </si>
  <si>
    <t>1/2x</t>
    <phoneticPr fontId="1" type="noConversion"/>
  </si>
  <si>
    <t>1/10x</t>
    <phoneticPr fontId="1" type="noConversion"/>
  </si>
  <si>
    <t>1/30x</t>
    <phoneticPr fontId="1" type="noConversion"/>
  </si>
  <si>
    <t>percentage</t>
    <phoneticPr fontId="1" type="noConversion"/>
  </si>
  <si>
    <t>std</t>
    <phoneticPr fontId="1" type="noConversion"/>
  </si>
  <si>
    <t>DI water</t>
    <phoneticPr fontId="1" type="noConversion"/>
  </si>
  <si>
    <t>PGNO treated water</t>
    <phoneticPr fontId="1" type="noConversion"/>
  </si>
  <si>
    <t>Treatment</t>
    <phoneticPr fontId="1" type="noConversion"/>
  </si>
  <si>
    <t>replicate</t>
    <phoneticPr fontId="1" type="noConversion"/>
  </si>
  <si>
    <t>number of seedlings</t>
    <phoneticPr fontId="1" type="noConversion"/>
  </si>
  <si>
    <t>7  days</t>
    <phoneticPr fontId="1" type="noConversion"/>
  </si>
  <si>
    <t>21 days</t>
    <phoneticPr fontId="1" type="noConversion"/>
  </si>
  <si>
    <t>35 days</t>
    <phoneticPr fontId="1" type="noConversion"/>
  </si>
  <si>
    <t>PGNO treated 0.5 mM phosphate buffer</t>
    <phoneticPr fontId="1" type="noConversion"/>
  </si>
  <si>
    <t>t test on the number of seedlings after 5 days</t>
    <phoneticPr fontId="1" type="noConversion"/>
  </si>
  <si>
    <t>DI water vs. 1x</t>
    <phoneticPr fontId="1" type="noConversion"/>
  </si>
  <si>
    <t>DI water vs. 1/2x</t>
    <phoneticPr fontId="1" type="noConversion"/>
  </si>
  <si>
    <t>DI water vs. 1/10x</t>
    <phoneticPr fontId="1" type="noConversion"/>
  </si>
  <si>
    <t>DI water vs. 1/30x</t>
    <phoneticPr fontId="1" type="noConversion"/>
  </si>
  <si>
    <t>buffer vs. 1x</t>
    <phoneticPr fontId="1" type="noConversion"/>
  </si>
  <si>
    <t>buffer vs. 1/2x</t>
    <phoneticPr fontId="1" type="noConversion"/>
  </si>
  <si>
    <t>buffer vs. 1/10x</t>
    <phoneticPr fontId="1" type="noConversion"/>
  </si>
  <si>
    <t>buffer vs. 1/30x</t>
    <phoneticPr fontId="1" type="noConversion"/>
  </si>
  <si>
    <t>plant number</t>
    <phoneticPr fontId="1" type="noConversion"/>
  </si>
  <si>
    <t>average</t>
    <phoneticPr fontId="1" type="noConversion"/>
  </si>
  <si>
    <t>stamdard dev.</t>
    <phoneticPr fontId="1" type="noConversion"/>
  </si>
  <si>
    <t>1/2 X</t>
    <phoneticPr fontId="1" type="noConversion"/>
  </si>
  <si>
    <t>1 X</t>
    <phoneticPr fontId="1" type="noConversion"/>
  </si>
  <si>
    <t>1/10 X</t>
    <phoneticPr fontId="1" type="noConversion"/>
  </si>
  <si>
    <t>1/30 X</t>
    <phoneticPr fontId="1" type="noConversion"/>
  </si>
  <si>
    <t>t-test on shoot and root length</t>
    <phoneticPr fontId="1" type="noConversion"/>
  </si>
  <si>
    <t>replicate 1</t>
    <phoneticPr fontId="1" type="noConversion"/>
  </si>
  <si>
    <t>replicate 2</t>
    <phoneticPr fontId="1" type="noConversion"/>
  </si>
  <si>
    <t>replicate 3</t>
    <phoneticPr fontId="1" type="noConversion"/>
  </si>
  <si>
    <t>plant number</t>
    <phoneticPr fontId="1" type="noConversion"/>
  </si>
  <si>
    <t>average</t>
    <phoneticPr fontId="1" type="noConversion"/>
  </si>
  <si>
    <t>standard dev.</t>
    <phoneticPr fontId="1" type="noConversion"/>
  </si>
  <si>
    <t>shoot</t>
    <phoneticPr fontId="1" type="noConversion"/>
  </si>
  <si>
    <t>root</t>
    <phoneticPr fontId="1" type="noConversion"/>
  </si>
  <si>
    <t>replicate 1</t>
    <phoneticPr fontId="1" type="noConversion"/>
  </si>
  <si>
    <t>replicate 2</t>
    <phoneticPr fontId="1" type="noConversion"/>
  </si>
  <si>
    <t>replicate 3</t>
    <phoneticPr fontId="1" type="noConversion"/>
  </si>
  <si>
    <t>number of plants</t>
    <phoneticPr fontId="1" type="noConversion"/>
  </si>
  <si>
    <t>total dry weight (g)</t>
    <phoneticPr fontId="1" type="noConversion"/>
  </si>
  <si>
    <t>1 x</t>
    <phoneticPr fontId="1" type="noConversion"/>
  </si>
  <si>
    <t>1/2 x</t>
    <phoneticPr fontId="1" type="noConversion"/>
  </si>
  <si>
    <t>1/10 x</t>
    <phoneticPr fontId="1" type="noConversion"/>
  </si>
  <si>
    <t>1/30 x</t>
    <phoneticPr fontId="1" type="noConversion"/>
  </si>
  <si>
    <t>weight per plant (g/plant)</t>
    <phoneticPr fontId="1" type="noConversion"/>
  </si>
  <si>
    <t>shoot (cm)</t>
    <phoneticPr fontId="1" type="noConversion"/>
  </si>
  <si>
    <t>root (cm)</t>
    <phoneticPr fontId="1" type="noConversion"/>
  </si>
  <si>
    <t>t test on average dry weight</t>
    <phoneticPr fontId="1" type="noConversion"/>
  </si>
  <si>
    <t>DI water vs. 1/10x</t>
    <phoneticPr fontId="1" type="noConversion"/>
  </si>
  <si>
    <t>rep4</t>
    <phoneticPr fontId="1" type="noConversion"/>
  </si>
  <si>
    <t>buffer</t>
  </si>
  <si>
    <t>Primer</t>
    <phoneticPr fontId="2" type="noConversion"/>
  </si>
  <si>
    <t>Expression</t>
    <phoneticPr fontId="2" type="noConversion"/>
  </si>
  <si>
    <t>SD</t>
    <phoneticPr fontId="2" type="noConversion"/>
  </si>
  <si>
    <t>Primer</t>
    <phoneticPr fontId="3" type="noConversion"/>
  </si>
  <si>
    <t>Expression</t>
    <phoneticPr fontId="3" type="noConversion"/>
  </si>
  <si>
    <t>SD</t>
    <phoneticPr fontId="3" type="noConversion"/>
  </si>
  <si>
    <t>PR MV1</t>
  </si>
  <si>
    <t>1/10^6</t>
    <phoneticPr fontId="1" type="noConversion"/>
  </si>
  <si>
    <t>1/10^4</t>
    <phoneticPr fontId="1" type="noConversion"/>
  </si>
  <si>
    <t>1/50000</t>
  </si>
  <si>
    <t>1/1000000</t>
    <phoneticPr fontId="1" type="noConversion"/>
  </si>
  <si>
    <t>5 x 1/10^4</t>
    <phoneticPr fontId="1" type="noConversion"/>
  </si>
  <si>
    <t>DI water vs. 1x</t>
    <phoneticPr fontId="1" type="noConversion"/>
  </si>
  <si>
    <t>DI water vs. 1/2x</t>
    <phoneticPr fontId="1" type="noConversion"/>
  </si>
  <si>
    <t>DI water vs. 1/10x</t>
    <phoneticPr fontId="1" type="noConversion"/>
  </si>
  <si>
    <t>DI water vs. 1/30 x</t>
    <phoneticPr fontId="1" type="noConversion"/>
  </si>
  <si>
    <t>average</t>
    <phoneticPr fontId="1" type="noConversion"/>
  </si>
  <si>
    <t>1 x</t>
    <phoneticPr fontId="1" type="noConversion"/>
  </si>
  <si>
    <t>1/2 x</t>
    <phoneticPr fontId="1" type="noConversion"/>
  </si>
  <si>
    <t>1/10 x</t>
    <phoneticPr fontId="1" type="noConversion"/>
  </si>
  <si>
    <t>1/30 x</t>
    <phoneticPr fontId="1" type="noConversion"/>
  </si>
  <si>
    <t>standard dev.</t>
    <phoneticPr fontId="1" type="noConversion"/>
  </si>
  <si>
    <t>t test on average dry weight under drought stress</t>
    <phoneticPr fontId="1" type="noConversion"/>
  </si>
  <si>
    <t>buffer vs. 1/30x</t>
    <phoneticPr fontId="1" type="noConversion"/>
  </si>
  <si>
    <t>Germination and number of seedlings survivied after 35 days</t>
    <phoneticPr fontId="1" type="noConversion"/>
  </si>
  <si>
    <t>Length of plants grown for 35 days after treatment with PGNO pre-treated water</t>
    <phoneticPr fontId="1" type="noConversion"/>
  </si>
  <si>
    <t>Length of plants grown for 35 days after treatment with PGNO pre-treated 0.5 mM phosphate buffer</t>
    <phoneticPr fontId="1" type="noConversion"/>
  </si>
  <si>
    <t>Dry weight of plants grown for 35 days after treatment with PGNO pre-treated water</t>
    <phoneticPr fontId="1" type="noConversion"/>
  </si>
  <si>
    <t>Dry weight of plants grown for 35 days after treatment with PGNO pre-treated 0.5 mM phosphate buffer</t>
    <phoneticPr fontId="1" type="noConversion"/>
  </si>
  <si>
    <t>Dry weight of plants treated with PGNO pre-treated water after drought stress</t>
    <phoneticPr fontId="1" type="noConversion"/>
  </si>
  <si>
    <t>Dry weight of plants treated with PGNO pre-treated 0.5 mM phosphate buffer after drought stress</t>
    <phoneticPr fontId="1" type="noConversion"/>
  </si>
  <si>
    <t>Treatment with PGNO pre-treated water</t>
    <phoneticPr fontId="1" type="noConversion"/>
  </si>
  <si>
    <t>Treatment with PGNO pre-treated 0.5 mM phosphate buffer</t>
    <phoneticPr fontId="1" type="noConversion"/>
  </si>
  <si>
    <t xml:space="preserve">Level of PR10 transcription in 4 week-old plants treated with PGNO pre-treated water or buffer </t>
    <phoneticPr fontId="1" type="noConversion"/>
  </si>
  <si>
    <t>DI water</t>
    <phoneticPr fontId="1" type="noConversion"/>
  </si>
  <si>
    <t>Treatment</t>
    <phoneticPr fontId="2" type="noConversion"/>
  </si>
  <si>
    <t>replicate</t>
    <phoneticPr fontId="1" type="noConversion"/>
  </si>
  <si>
    <t>1/2 x</t>
    <phoneticPr fontId="1" type="noConversion"/>
  </si>
  <si>
    <t>1 x</t>
    <phoneticPr fontId="1" type="noConversion"/>
  </si>
  <si>
    <t>1/10 x</t>
    <phoneticPr fontId="1" type="noConversion"/>
  </si>
  <si>
    <t>1/30 x</t>
    <phoneticPr fontId="1" type="noConversion"/>
  </si>
  <si>
    <t>t test on PR10 transcription level</t>
    <phoneticPr fontId="1" type="noConversion"/>
  </si>
  <si>
    <t>DI water vs. 1x</t>
    <phoneticPr fontId="1" type="noConversion"/>
  </si>
  <si>
    <t>DI water vs. 1/2x</t>
    <phoneticPr fontId="1" type="noConversion"/>
  </si>
  <si>
    <t>DI water vs. 1/10x</t>
    <phoneticPr fontId="1" type="noConversion"/>
  </si>
  <si>
    <t>DI water vs. 1/30x</t>
    <phoneticPr fontId="1" type="noConversion"/>
  </si>
  <si>
    <t>buffer vs. 1x</t>
    <phoneticPr fontId="1" type="noConversion"/>
  </si>
  <si>
    <t>buffer vs. 1/2x</t>
    <phoneticPr fontId="1" type="noConversion"/>
  </si>
  <si>
    <t>buffer vs. 1/10x</t>
    <phoneticPr fontId="1" type="noConversion"/>
  </si>
  <si>
    <t>buffer vs. 1/30x</t>
    <phoneticPr fontId="1" type="noConversion"/>
  </si>
  <si>
    <t>E. coli</t>
    <phoneticPr fontId="1" type="noConversion"/>
  </si>
  <si>
    <t>Treatment</t>
    <phoneticPr fontId="1" type="noConversion"/>
  </si>
  <si>
    <t>replicate</t>
    <phoneticPr fontId="1" type="noConversion"/>
  </si>
  <si>
    <t>dilution</t>
    <phoneticPr fontId="1" type="noConversion"/>
  </si>
  <si>
    <t>CFU number</t>
    <phoneticPr fontId="1" type="noConversion"/>
  </si>
  <si>
    <t>CFU number in dilution</t>
    <phoneticPr fontId="1" type="noConversion"/>
  </si>
  <si>
    <t>average</t>
    <phoneticPr fontId="1" type="noConversion"/>
  </si>
  <si>
    <t>stadard deviation</t>
    <phoneticPr fontId="1" type="noConversion"/>
  </si>
  <si>
    <r>
      <t>Log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>(CFU)</t>
    </r>
    <phoneticPr fontId="1" type="noConversion"/>
  </si>
  <si>
    <t>Log average</t>
    <phoneticPr fontId="1" type="noConversion"/>
  </si>
  <si>
    <t>Log standard deviation</t>
    <phoneticPr fontId="1" type="noConversion"/>
  </si>
  <si>
    <t>S. aureus</t>
    <phoneticPr fontId="1" type="noConversion"/>
  </si>
  <si>
    <t>F. oxysporum</t>
    <phoneticPr fontId="1" type="noConversion"/>
  </si>
  <si>
    <t>Inactivation of microbes in PGNO treated water</t>
    <phoneticPr fontId="1" type="noConversion"/>
  </si>
  <si>
    <t>t test on CFU numbers</t>
    <phoneticPr fontId="1" type="noConversion"/>
  </si>
  <si>
    <t>S. aureus</t>
    <phoneticPr fontId="1" type="noConversion"/>
  </si>
  <si>
    <t>F. oxysporum</t>
    <phoneticPr fontId="1" type="noConversion"/>
  </si>
  <si>
    <t>Inactivation of microbes in PGNO treated 0.5 mM phosphate buffer</t>
    <phoneticPr fontId="1" type="noConversion"/>
  </si>
  <si>
    <t>buffer</t>
    <phoneticPr fontId="1" type="noConversion"/>
  </si>
  <si>
    <t>t test on CFU numbers</t>
    <phoneticPr fontId="1" type="noConversion"/>
  </si>
  <si>
    <t>DI water vs. 1x</t>
    <phoneticPr fontId="1" type="noConversion"/>
  </si>
  <si>
    <t>DI water vs. 1/2x</t>
    <phoneticPr fontId="1" type="noConversion"/>
  </si>
  <si>
    <t>DI water vs. 1/10x</t>
    <phoneticPr fontId="1" type="noConversion"/>
  </si>
  <si>
    <t>DI water vs. 1/30x</t>
    <phoneticPr fontId="1" type="noConversion"/>
  </si>
  <si>
    <t>buffer vs. 1x</t>
    <phoneticPr fontId="1" type="noConversion"/>
  </si>
  <si>
    <t>buffer vs. 1/2x</t>
    <phoneticPr fontId="1" type="noConversion"/>
  </si>
  <si>
    <t>buffer vs. 1/10x</t>
    <phoneticPr fontId="1" type="noConversion"/>
  </si>
  <si>
    <t>buffer vs. 1/30x</t>
    <phoneticPr fontId="1" type="noConversion"/>
  </si>
  <si>
    <t>Supplementary table S1. raw data for figure 6, 7, and 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##0.00000;\-###0.00000"/>
    <numFmt numFmtId="177" formatCode="###0.000;\-###0.000"/>
  </numFmts>
  <fonts count="11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.25"/>
      <name val="Microsoft Sans Serif"/>
      <family val="2"/>
    </font>
    <font>
      <sz val="8"/>
      <name val="돋움"/>
      <family val="3"/>
      <charset val="129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4"/>
      <color theme="1"/>
      <name val="Arial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top"/>
      <protection locked="0"/>
    </xf>
  </cellStyleXfs>
  <cellXfs count="68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>
      <alignment vertical="center"/>
    </xf>
    <xf numFmtId="0" fontId="4" fillId="0" borderId="0" xfId="0" applyFont="1">
      <alignment vertical="center"/>
    </xf>
    <xf numFmtId="49" fontId="5" fillId="0" borderId="0" xfId="0" applyNumberFormat="1" applyFont="1" applyFill="1" applyBorder="1" applyAlignment="1" applyProtection="1">
      <alignment vertical="center"/>
    </xf>
    <xf numFmtId="0" fontId="6" fillId="0" borderId="0" xfId="0" applyFont="1">
      <alignment vertical="center"/>
    </xf>
    <xf numFmtId="176" fontId="5" fillId="0" borderId="0" xfId="0" applyNumberFormat="1" applyFont="1" applyFill="1" applyBorder="1" applyAlignment="1" applyProtection="1">
      <alignment vertical="center"/>
    </xf>
    <xf numFmtId="49" fontId="5" fillId="0" borderId="0" xfId="1" applyNumberFormat="1" applyFont="1" applyFill="1" applyBorder="1" applyAlignment="1" applyProtection="1">
      <alignment horizontal="left" vertical="center"/>
    </xf>
    <xf numFmtId="176" fontId="5" fillId="0" borderId="0" xfId="1" applyNumberFormat="1" applyFont="1" applyFill="1" applyBorder="1" applyAlignment="1" applyProtection="1">
      <alignment horizontal="left" vertical="center"/>
    </xf>
    <xf numFmtId="49" fontId="7" fillId="0" borderId="0" xfId="1" applyNumberFormat="1" applyFont="1" applyFill="1" applyBorder="1" applyAlignment="1" applyProtection="1">
      <alignment vertical="center"/>
    </xf>
    <xf numFmtId="177" fontId="7" fillId="0" borderId="0" xfId="1" applyNumberFormat="1" applyFont="1" applyFill="1" applyBorder="1" applyAlignment="1" applyProtection="1">
      <alignment vertical="center"/>
    </xf>
    <xf numFmtId="176" fontId="7" fillId="0" borderId="0" xfId="1" applyNumberFormat="1" applyFont="1" applyFill="1" applyBorder="1" applyAlignment="1" applyProtection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>
      <alignment vertical="center"/>
    </xf>
    <xf numFmtId="0" fontId="4" fillId="4" borderId="0" xfId="0" applyFont="1" applyFill="1">
      <alignment vertical="center"/>
    </xf>
    <xf numFmtId="0" fontId="4" fillId="2" borderId="0" xfId="0" applyFont="1" applyFill="1">
      <alignment vertical="center"/>
    </xf>
    <xf numFmtId="0" fontId="4" fillId="5" borderId="0" xfId="0" applyFont="1" applyFill="1">
      <alignment vertical="center"/>
    </xf>
    <xf numFmtId="0" fontId="4" fillId="4" borderId="0" xfId="0" applyFont="1" applyFill="1" applyBorder="1">
      <alignment vertical="center"/>
    </xf>
    <xf numFmtId="0" fontId="4" fillId="0" borderId="0" xfId="0" applyFont="1" applyBorder="1">
      <alignment vertical="center"/>
    </xf>
    <xf numFmtId="0" fontId="4" fillId="6" borderId="0" xfId="0" applyFont="1" applyFill="1">
      <alignment vertical="center"/>
    </xf>
    <xf numFmtId="0" fontId="4" fillId="0" borderId="2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3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7" xfId="0" applyFont="1" applyBorder="1">
      <alignment vertical="center"/>
    </xf>
    <xf numFmtId="0" fontId="4" fillId="5" borderId="5" xfId="0" applyFont="1" applyFill="1" applyBorder="1">
      <alignment vertical="center"/>
    </xf>
    <xf numFmtId="0" fontId="4" fillId="5" borderId="8" xfId="0" applyFont="1" applyFill="1" applyBorder="1">
      <alignment vertical="center"/>
    </xf>
    <xf numFmtId="0" fontId="4" fillId="5" borderId="0" xfId="0" applyFont="1" applyFill="1" applyBorder="1">
      <alignment vertical="center"/>
    </xf>
    <xf numFmtId="0" fontId="4" fillId="5" borderId="6" xfId="0" applyFont="1" applyFill="1" applyBorder="1">
      <alignment vertical="center"/>
    </xf>
    <xf numFmtId="0" fontId="4" fillId="5" borderId="7" xfId="0" applyFont="1" applyFill="1" applyBorder="1">
      <alignment vertical="center"/>
    </xf>
    <xf numFmtId="0" fontId="4" fillId="5" borderId="9" xfId="0" applyFont="1" applyFill="1" applyBorder="1">
      <alignment vertical="center"/>
    </xf>
    <xf numFmtId="0" fontId="4" fillId="2" borderId="0" xfId="0" applyFont="1" applyFill="1" applyBorder="1">
      <alignment vertical="center"/>
    </xf>
    <xf numFmtId="0" fontId="4" fillId="3" borderId="0" xfId="0" applyFont="1" applyFill="1" applyBorder="1">
      <alignment vertical="center"/>
    </xf>
    <xf numFmtId="0" fontId="4" fillId="0" borderId="0" xfId="0" applyFont="1" applyFill="1" applyBorder="1">
      <alignment vertical="center"/>
    </xf>
    <xf numFmtId="0" fontId="4" fillId="4" borderId="6" xfId="0" applyFont="1" applyFill="1" applyBorder="1">
      <alignment vertical="center"/>
    </xf>
    <xf numFmtId="0" fontId="4" fillId="4" borderId="9" xfId="0" applyFont="1" applyFill="1" applyBorder="1">
      <alignment vertical="center"/>
    </xf>
    <xf numFmtId="0" fontId="4" fillId="6" borderId="0" xfId="0" applyFont="1" applyFill="1" applyBorder="1">
      <alignment vertical="center"/>
    </xf>
    <xf numFmtId="0" fontId="4" fillId="6" borderId="6" xfId="0" applyFont="1" applyFill="1" applyBorder="1">
      <alignment vertical="center"/>
    </xf>
    <xf numFmtId="0" fontId="4" fillId="6" borderId="9" xfId="0" applyFont="1" applyFill="1" applyBorder="1">
      <alignment vertical="center"/>
    </xf>
    <xf numFmtId="0" fontId="4" fillId="0" borderId="9" xfId="0" applyFont="1" applyBorder="1">
      <alignment vertical="center"/>
    </xf>
    <xf numFmtId="0" fontId="4" fillId="0" borderId="1" xfId="0" applyFont="1" applyBorder="1" applyAlignment="1">
      <alignment vertical="center"/>
    </xf>
    <xf numFmtId="0" fontId="4" fillId="0" borderId="10" xfId="0" applyFont="1" applyBorder="1">
      <alignment vertical="center"/>
    </xf>
    <xf numFmtId="0" fontId="4" fillId="3" borderId="0" xfId="0" applyFont="1" applyFill="1">
      <alignment vertical="center"/>
    </xf>
    <xf numFmtId="0" fontId="4" fillId="7" borderId="0" xfId="0" applyFont="1" applyFill="1" applyBorder="1">
      <alignment vertical="center"/>
    </xf>
    <xf numFmtId="0" fontId="4" fillId="7" borderId="6" xfId="0" applyFont="1" applyFill="1" applyBorder="1">
      <alignment vertical="center"/>
    </xf>
    <xf numFmtId="0" fontId="4" fillId="7" borderId="9" xfId="0" applyFont="1" applyFill="1" applyBorder="1">
      <alignment vertical="center"/>
    </xf>
    <xf numFmtId="0" fontId="4" fillId="0" borderId="6" xfId="0" applyFont="1" applyBorder="1">
      <alignment vertical="center"/>
    </xf>
    <xf numFmtId="0" fontId="4" fillId="0" borderId="7" xfId="0" applyFont="1" applyFill="1" applyBorder="1">
      <alignment vertical="center"/>
    </xf>
    <xf numFmtId="0" fontId="4" fillId="0" borderId="3" xfId="0" applyFont="1" applyFill="1" applyBorder="1">
      <alignment vertical="center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9" fillId="2" borderId="0" xfId="0" applyFont="1" applyFill="1">
      <alignment vertical="center"/>
    </xf>
    <xf numFmtId="0" fontId="4" fillId="0" borderId="0" xfId="0" applyFont="1" applyFill="1" applyAlignment="1">
      <alignment horizontal="center" vertical="center"/>
    </xf>
    <xf numFmtId="0" fontId="0" fillId="0" borderId="0" xfId="0">
      <alignment vertical="center"/>
    </xf>
    <xf numFmtId="0" fontId="0" fillId="2" borderId="0" xfId="0" applyFill="1">
      <alignment vertical="center"/>
    </xf>
    <xf numFmtId="0" fontId="4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2">
    <cellStyle name="Normal" xfId="1" xr:uid="{CC30CDF2-25B8-46A2-B178-4BF416CE51C8}"/>
    <cellStyle name="표준" xfId="0" builtinId="0"/>
  </cellStyles>
  <dxfs count="0"/>
  <tableStyles count="0" defaultTableStyle="TableStyleMedium2" defaultPivotStyle="PivotStyleLight16"/>
  <colors>
    <mruColors>
      <color rgb="FFFF6600"/>
      <color rgb="FF0033CC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3.xml"/><Relationship Id="rId18" Type="http://schemas.openxmlformats.org/officeDocument/2006/relationships/externalLink" Target="externalLinks/externalLink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17" Type="http://schemas.openxmlformats.org/officeDocument/2006/relationships/externalLink" Target="externalLinks/externalLink7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4.xml"/><Relationship Id="rId22" Type="http://schemas.openxmlformats.org/officeDocument/2006/relationships/sharedStrings" Target="sharedStrings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ko-KR" b="1" baseline="0">
                <a:solidFill>
                  <a:schemeClr val="tx1"/>
                </a:solidFill>
              </a:rPr>
              <a:t>Number of seedlings</a:t>
            </a:r>
            <a:endParaRPr lang="ko-KR" altLang="en-US" b="1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IW</c:v>
          </c:tx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Germination &amp; seedling number'!$G$6:$I$6</c:f>
              <c:strCache>
                <c:ptCount val="3"/>
                <c:pt idx="0">
                  <c:v>7  days</c:v>
                </c:pt>
                <c:pt idx="1">
                  <c:v>21 days</c:v>
                </c:pt>
                <c:pt idx="2">
                  <c:v>35 days</c:v>
                </c:pt>
              </c:strCache>
            </c:strRef>
          </c:cat>
          <c:val>
            <c:numRef>
              <c:f>'Germination &amp; seedling number'!$G$10:$I$10</c:f>
              <c:numCache>
                <c:formatCode>General</c:formatCode>
                <c:ptCount val="3"/>
                <c:pt idx="0">
                  <c:v>71.333333333333329</c:v>
                </c:pt>
                <c:pt idx="1">
                  <c:v>74</c:v>
                </c:pt>
                <c:pt idx="2">
                  <c:v>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BB-48C6-A37E-EBC39EFE7DD5}"/>
            </c:ext>
          </c:extLst>
        </c:ser>
        <c:ser>
          <c:idx val="4"/>
          <c:order val="1"/>
          <c:tx>
            <c:v>1x</c:v>
          </c:tx>
          <c:spPr>
            <a:solidFill>
              <a:srgbClr val="0033CC"/>
            </a:solidFill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Germination &amp; seedling number'!$G$6:$I$6</c:f>
              <c:strCache>
                <c:ptCount val="3"/>
                <c:pt idx="0">
                  <c:v>7  days</c:v>
                </c:pt>
                <c:pt idx="1">
                  <c:v>21 days</c:v>
                </c:pt>
                <c:pt idx="2">
                  <c:v>35 days</c:v>
                </c:pt>
              </c:strCache>
            </c:strRef>
          </c:cat>
          <c:val>
            <c:numRef>
              <c:f>'Germination &amp; seedling number'!$G$15:$I$15</c:f>
              <c:numCache>
                <c:formatCode>General</c:formatCode>
                <c:ptCount val="3"/>
                <c:pt idx="0">
                  <c:v>60.666666666666664</c:v>
                </c:pt>
                <c:pt idx="1">
                  <c:v>63.333333333333336</c:v>
                </c:pt>
                <c:pt idx="2">
                  <c:v>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EBB-48C6-A37E-EBC39EFE7DD5}"/>
            </c:ext>
          </c:extLst>
        </c:ser>
        <c:ser>
          <c:idx val="1"/>
          <c:order val="2"/>
          <c:tx>
            <c:v>1/2x</c:v>
          </c:tx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Germination &amp; seedling number'!$G$6:$I$6</c:f>
              <c:strCache>
                <c:ptCount val="3"/>
                <c:pt idx="0">
                  <c:v>7  days</c:v>
                </c:pt>
                <c:pt idx="1">
                  <c:v>21 days</c:v>
                </c:pt>
                <c:pt idx="2">
                  <c:v>35 days</c:v>
                </c:pt>
              </c:strCache>
            </c:strRef>
          </c:cat>
          <c:val>
            <c:numRef>
              <c:f>'Germination &amp; seedling number'!$G$20:$I$20</c:f>
              <c:numCache>
                <c:formatCode>General</c:formatCode>
                <c:ptCount val="3"/>
                <c:pt idx="0">
                  <c:v>55.333333333333336</c:v>
                </c:pt>
                <c:pt idx="1">
                  <c:v>59.333333333333336</c:v>
                </c:pt>
                <c:pt idx="2">
                  <c:v>62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EBB-48C6-A37E-EBC39EFE7DD5}"/>
            </c:ext>
          </c:extLst>
        </c:ser>
        <c:ser>
          <c:idx val="2"/>
          <c:order val="3"/>
          <c:tx>
            <c:v>1/10x</c:v>
          </c:tx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Germination &amp; seedling number'!$G$6:$I$6</c:f>
              <c:strCache>
                <c:ptCount val="3"/>
                <c:pt idx="0">
                  <c:v>7  days</c:v>
                </c:pt>
                <c:pt idx="1">
                  <c:v>21 days</c:v>
                </c:pt>
                <c:pt idx="2">
                  <c:v>35 days</c:v>
                </c:pt>
              </c:strCache>
            </c:strRef>
          </c:cat>
          <c:val>
            <c:numRef>
              <c:f>'Germination &amp; seedling number'!$G$25:$I$25</c:f>
              <c:numCache>
                <c:formatCode>General</c:formatCode>
                <c:ptCount val="3"/>
                <c:pt idx="0">
                  <c:v>68</c:v>
                </c:pt>
                <c:pt idx="1">
                  <c:v>66.666666666666671</c:v>
                </c:pt>
                <c:pt idx="2">
                  <c:v>80.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EBB-48C6-A37E-EBC39EFE7DD5}"/>
            </c:ext>
          </c:extLst>
        </c:ser>
        <c:ser>
          <c:idx val="3"/>
          <c:order val="4"/>
          <c:tx>
            <c:v>1/30x</c:v>
          </c:tx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Germination &amp; seedling number'!$G$6:$I$6</c:f>
              <c:strCache>
                <c:ptCount val="3"/>
                <c:pt idx="0">
                  <c:v>7  days</c:v>
                </c:pt>
                <c:pt idx="1">
                  <c:v>21 days</c:v>
                </c:pt>
                <c:pt idx="2">
                  <c:v>35 days</c:v>
                </c:pt>
              </c:strCache>
            </c:strRef>
          </c:cat>
          <c:val>
            <c:numRef>
              <c:f>'Germination &amp; seedling number'!$G$30:$I$30</c:f>
              <c:numCache>
                <c:formatCode>General</c:formatCode>
                <c:ptCount val="3"/>
                <c:pt idx="0">
                  <c:v>80</c:v>
                </c:pt>
                <c:pt idx="1">
                  <c:v>82</c:v>
                </c:pt>
                <c:pt idx="2">
                  <c:v>80.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EBB-48C6-A37E-EBC39EFE7D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6404992"/>
        <c:axId val="76562816"/>
      </c:barChart>
      <c:catAx>
        <c:axId val="76404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76562816"/>
        <c:crosses val="autoZero"/>
        <c:auto val="1"/>
        <c:lblAlgn val="ctr"/>
        <c:lblOffset val="100"/>
        <c:noMultiLvlLbl val="1"/>
      </c:catAx>
      <c:valAx>
        <c:axId val="7656281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b="1">
                    <a:solidFill>
                      <a:schemeClr val="tx1"/>
                    </a:solidFill>
                  </a:rPr>
                  <a:t>Percentage</a:t>
                </a:r>
                <a:r>
                  <a:rPr lang="en-US" altLang="ko-KR" b="1" baseline="0">
                    <a:solidFill>
                      <a:schemeClr val="tx1"/>
                    </a:solidFill>
                  </a:rPr>
                  <a:t>  (%)</a:t>
                </a:r>
                <a:endParaRPr lang="ko-KR" altLang="en-US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76404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Growth under drought stress</a:t>
            </a:r>
            <a:endParaRPr lang="ko-KR" alt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buffer_drought stress_dry wt'!$D$12,'buffer_drought stress_dry wt'!$G$12,'buffer_drought stress_dry wt'!$J$12,'buffer_drought stress_dry wt'!$M$12,'buffer_drought stress_dry wt'!$P$12)</c:f>
                <c:numCache>
                  <c:formatCode>General</c:formatCode>
                  <c:ptCount val="5"/>
                  <c:pt idx="0">
                    <c:v>1.3801068085868283E-2</c:v>
                  </c:pt>
                  <c:pt idx="1">
                    <c:v>5.9985076619592913E-3</c:v>
                  </c:pt>
                  <c:pt idx="2">
                    <c:v>5.1241675446638034E-3</c:v>
                  </c:pt>
                  <c:pt idx="3">
                    <c:v>8.0400996909863187E-3</c:v>
                  </c:pt>
                  <c:pt idx="4">
                    <c:v>5.8140242319531469E-3</c:v>
                  </c:pt>
                </c:numCache>
              </c:numRef>
            </c:plus>
            <c:minus>
              <c:numRef>
                <c:f>('buffer_drought stress_dry wt'!$D$12,'buffer_drought stress_dry wt'!$G$12,'buffer_drought stress_dry wt'!$J$12,'buffer_drought stress_dry wt'!$M$12,'buffer_drought stress_dry wt'!$P$12)</c:f>
                <c:numCache>
                  <c:formatCode>General</c:formatCode>
                  <c:ptCount val="5"/>
                  <c:pt idx="0">
                    <c:v>1.3801068085868283E-2</c:v>
                  </c:pt>
                  <c:pt idx="1">
                    <c:v>5.9985076619592913E-3</c:v>
                  </c:pt>
                  <c:pt idx="2">
                    <c:v>5.1241675446638034E-3</c:v>
                  </c:pt>
                  <c:pt idx="3">
                    <c:v>8.0400996909863187E-3</c:v>
                  </c:pt>
                  <c:pt idx="4">
                    <c:v>5.8140242319531469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[2]buffer_weight!$B$5,[2]buffer_weight!$F$5,[2]buffer_weight!$J$5,[2]buffer_weight!$N$5,[2]buffer_weight!$R$5)</c:f>
              <c:strCache>
                <c:ptCount val="5"/>
                <c:pt idx="0">
                  <c:v>buffer</c:v>
                </c:pt>
                <c:pt idx="1">
                  <c:v>1 x</c:v>
                </c:pt>
                <c:pt idx="2">
                  <c:v>1/2 x</c:v>
                </c:pt>
                <c:pt idx="3">
                  <c:v>1/10 x</c:v>
                </c:pt>
                <c:pt idx="4">
                  <c:v>1/30 x</c:v>
                </c:pt>
              </c:strCache>
            </c:strRef>
          </c:cat>
          <c:val>
            <c:numRef>
              <c:f>('buffer_drought stress_dry wt'!$D$11,'buffer_drought stress_dry wt'!$G$11,'buffer_drought stress_dry wt'!$J$11,'buffer_drought stress_dry wt'!$M$11,'buffer_drought stress_dry wt'!$P$11)</c:f>
              <c:numCache>
                <c:formatCode>General</c:formatCode>
                <c:ptCount val="5"/>
                <c:pt idx="0">
                  <c:v>2.926238162878788E-2</c:v>
                </c:pt>
                <c:pt idx="1">
                  <c:v>3.2841130227001192E-2</c:v>
                </c:pt>
                <c:pt idx="2">
                  <c:v>3.7378154183277029E-2</c:v>
                </c:pt>
                <c:pt idx="3">
                  <c:v>3.7718449519230771E-2</c:v>
                </c:pt>
                <c:pt idx="4">
                  <c:v>3.593065087145969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D0-4856-84F4-96E842244F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0546688"/>
        <c:axId val="190548224"/>
      </c:barChart>
      <c:catAx>
        <c:axId val="190546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90548224"/>
        <c:crosses val="autoZero"/>
        <c:auto val="1"/>
        <c:lblAlgn val="ctr"/>
        <c:lblOffset val="100"/>
        <c:noMultiLvlLbl val="0"/>
      </c:catAx>
      <c:valAx>
        <c:axId val="1905482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Average dry weight per plant</a:t>
                </a:r>
                <a:r>
                  <a:rPr lang="en-US" altLang="ko-KR" baseline="0"/>
                  <a:t> (g/plant)</a:t>
                </a:r>
                <a:endParaRPr lang="ko-KR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90546688"/>
        <c:crosses val="autoZero"/>
        <c:crossBetween val="between"/>
        <c:majorUnit val="1.0000000000000002E-2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>
                <a:latin typeface="Arial" panose="020B0604020202020204" pitchFamily="34" charset="0"/>
                <a:cs typeface="Arial" panose="020B0604020202020204" pitchFamily="34" charset="0"/>
              </a:rPr>
              <a:t>Treatment with PGNO wa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I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[3]Sheet1!$F$2,[3]Sheet1!$F$5,[3]Sheet1!$F$8,[3]Sheet1!$F$11,[3]Sheet1!$F$14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2699153400028079</c:v>
                  </c:pt>
                  <c:pt idx="2">
                    <c:v>0.56622463560908187</c:v>
                  </c:pt>
                  <c:pt idx="3">
                    <c:v>1.8714815648529253</c:v>
                  </c:pt>
                  <c:pt idx="4">
                    <c:v>2.97000862765313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[3]Sheet1!$B$2,[3]Sheet1!$B$5,[3]Sheet1!$B$8,[3]Sheet1!$B$11,[3]Sheet1!$B$14)</c:f>
              <c:strCache>
                <c:ptCount val="5"/>
                <c:pt idx="0">
                  <c:v>DI-C</c:v>
                </c:pt>
                <c:pt idx="1">
                  <c:v>DI-1X</c:v>
                </c:pt>
                <c:pt idx="2">
                  <c:v>DI-1/2X</c:v>
                </c:pt>
                <c:pt idx="3">
                  <c:v>DI-1/10X</c:v>
                </c:pt>
                <c:pt idx="4">
                  <c:v>DI-1/30X</c:v>
                </c:pt>
              </c:strCache>
            </c:strRef>
          </c:cat>
          <c:val>
            <c:numRef>
              <c:f>([3]Sheet1!$E$2,[3]Sheet1!$E$5,[3]Sheet1!$E$8,[3]Sheet1!$E$11,[3]Sheet1!$E$14)</c:f>
              <c:numCache>
                <c:formatCode>General</c:formatCode>
                <c:ptCount val="5"/>
                <c:pt idx="0">
                  <c:v>1</c:v>
                </c:pt>
                <c:pt idx="1">
                  <c:v>0.809218699217372</c:v>
                </c:pt>
                <c:pt idx="2">
                  <c:v>1.0360913682646109</c:v>
                </c:pt>
                <c:pt idx="3">
                  <c:v>2.8964673773359499</c:v>
                </c:pt>
                <c:pt idx="4">
                  <c:v>5.2931048687657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B4-44DE-8A00-2A35A04269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7098872"/>
        <c:axId val="492771984"/>
      </c:barChart>
      <c:catAx>
        <c:axId val="337098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492771984"/>
        <c:crosses val="autoZero"/>
        <c:auto val="1"/>
        <c:lblAlgn val="ctr"/>
        <c:lblOffset val="100"/>
        <c:noMultiLvlLbl val="0"/>
      </c:catAx>
      <c:valAx>
        <c:axId val="4927719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 sz="100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Relative expression of PR10 (fold)</a:t>
                </a:r>
                <a:endParaRPr lang="ko-KR" altLang="en-US" sz="100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37098872"/>
        <c:crosses val="autoZero"/>
        <c:crossBetween val="between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chemeClr val="tx1"/>
          </a:solidFill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ko-KR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Treatment</a:t>
            </a:r>
            <a:r>
              <a:rPr lang="en-US" altLang="ko-KR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with PGNO buffer</a:t>
            </a:r>
            <a:endParaRPr lang="en-US" altLang="ko-KR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uffer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[3]Sheet1!$P$2,[3]Sheet1!$P$5,[3]Sheet1!$P$8,[3]Sheet1!$P$11,[3]Sheet1!$P$14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21070058355763802</c:v>
                  </c:pt>
                  <c:pt idx="2">
                    <c:v>6.0449081975583734E-2</c:v>
                  </c:pt>
                  <c:pt idx="3">
                    <c:v>0.23167503901000736</c:v>
                  </c:pt>
                  <c:pt idx="4">
                    <c:v>5.664247442592115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[3]Sheet1!$L$2,[3]Sheet1!$L$5,[3]Sheet1!$L$8,[3]Sheet1!$L$11,[3]Sheet1!$L$14)</c:f>
              <c:strCache>
                <c:ptCount val="5"/>
                <c:pt idx="0">
                  <c:v>BF-C</c:v>
                </c:pt>
                <c:pt idx="1">
                  <c:v>BF-1X</c:v>
                </c:pt>
                <c:pt idx="2">
                  <c:v>BF-1/2X</c:v>
                </c:pt>
                <c:pt idx="3">
                  <c:v>BF-1/10X</c:v>
                </c:pt>
                <c:pt idx="4">
                  <c:v>BF-1/30X</c:v>
                </c:pt>
              </c:strCache>
            </c:strRef>
          </c:cat>
          <c:val>
            <c:numRef>
              <c:f>([3]Sheet1!$O$2,[3]Sheet1!$O$5,[3]Sheet1!$O$8,[3]Sheet1!$O$11,[3]Sheet1!$O$14)</c:f>
              <c:numCache>
                <c:formatCode>General</c:formatCode>
                <c:ptCount val="5"/>
                <c:pt idx="0">
                  <c:v>1</c:v>
                </c:pt>
                <c:pt idx="1">
                  <c:v>0.55431507052187068</c:v>
                </c:pt>
                <c:pt idx="2">
                  <c:v>0.99761150999253856</c:v>
                </c:pt>
                <c:pt idx="3">
                  <c:v>1.1231379938909194</c:v>
                </c:pt>
                <c:pt idx="4">
                  <c:v>1.0531560359246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26-451C-8F9E-8205DAC917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5235760"/>
        <c:axId val="495233792"/>
      </c:barChart>
      <c:catAx>
        <c:axId val="495235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495233792"/>
        <c:crosses val="autoZero"/>
        <c:auto val="1"/>
        <c:lblAlgn val="ctr"/>
        <c:lblOffset val="100"/>
        <c:noMultiLvlLbl val="0"/>
      </c:catAx>
      <c:valAx>
        <c:axId val="495233792"/>
        <c:scaling>
          <c:orientation val="minMax"/>
          <c:max val="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 sz="10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 of PR10  (fold)</a:t>
                </a:r>
                <a:endParaRPr lang="ko-KR" altLang="en-US" sz="10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95235760"/>
        <c:crosses val="autoZero"/>
        <c:crossBetween val="between"/>
        <c:majorUnit val="1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 i="1">
                <a:latin typeface="Arial" panose="020B0604020202020204" pitchFamily="34" charset="0"/>
                <a:cs typeface="Arial" panose="020B0604020202020204" pitchFamily="34" charset="0"/>
              </a:rPr>
              <a:t>E.</a:t>
            </a:r>
            <a:r>
              <a:rPr lang="en-US" altLang="ko-KR" i="1" baseline="0">
                <a:latin typeface="Arial" panose="020B0604020202020204" pitchFamily="34" charset="0"/>
                <a:cs typeface="Arial" panose="020B0604020202020204" pitchFamily="34" charset="0"/>
              </a:rPr>
              <a:t> coli</a:t>
            </a:r>
            <a:endParaRPr lang="ko-KR" altLang="en-US" i="1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1h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4]Sheet1!$M$26,[4]Sheet1!$M$29,[4]Sheet1!$M$32,[4]Sheet1!$M$35)</c:f>
                <c:numCache>
                  <c:formatCode>General</c:formatCode>
                  <c:ptCount val="4"/>
                  <c:pt idx="0">
                    <c:v>9.2601761499346291E-2</c:v>
                  </c:pt>
                  <c:pt idx="1">
                    <c:v>0</c:v>
                  </c:pt>
                  <c:pt idx="2">
                    <c:v>3.0605510949788801</c:v>
                  </c:pt>
                  <c:pt idx="3">
                    <c:v>8.890329321853773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('DI water_mirobial inactivation'!$A$6,'DI water_mirobial inactivation'!$A$9,'DI water_mirobial inactivation'!$A$12,'DI water_mirobial inactivation'!$A$15)</c:f>
              <c:strCache>
                <c:ptCount val="4"/>
                <c:pt idx="0">
                  <c:v>DI water</c:v>
                </c:pt>
                <c:pt idx="1">
                  <c:v>1x</c:v>
                </c:pt>
                <c:pt idx="2">
                  <c:v>1/2x</c:v>
                </c:pt>
                <c:pt idx="3">
                  <c:v>1/10x</c:v>
                </c:pt>
              </c:strCache>
            </c:strRef>
          </c:cat>
          <c:val>
            <c:numRef>
              <c:f>('DI water_mirobial inactivation'!$I$8,'DI water_mirobial inactivation'!$I$11,'DI water_mirobial inactivation'!$I$14,'DI water_mirobial inactivation'!$I$17)</c:f>
              <c:numCache>
                <c:formatCode>General</c:formatCode>
                <c:ptCount val="4"/>
                <c:pt idx="0">
                  <c:v>8.6713947991670945</c:v>
                </c:pt>
                <c:pt idx="1">
                  <c:v>0</c:v>
                </c:pt>
                <c:pt idx="2">
                  <c:v>3.5340199971093207</c:v>
                </c:pt>
                <c:pt idx="3">
                  <c:v>8.40310016505323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C4-40F8-8508-0417FBB488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4207872"/>
        <c:axId val="84619648"/>
      </c:barChart>
      <c:catAx>
        <c:axId val="842078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84619648"/>
        <c:crosses val="autoZero"/>
        <c:auto val="1"/>
        <c:lblAlgn val="ctr"/>
        <c:lblOffset val="100"/>
        <c:noMultiLvlLbl val="0"/>
      </c:catAx>
      <c:valAx>
        <c:axId val="84619648"/>
        <c:scaling>
          <c:orientation val="minMax"/>
          <c:max val="1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200">
                    <a:latin typeface="Arial" panose="020B0604020202020204" pitchFamily="34" charset="0"/>
                    <a:cs typeface="Arial" panose="020B0604020202020204" pitchFamily="34" charset="0"/>
                  </a:rPr>
                  <a:t>Log</a:t>
                </a:r>
                <a:r>
                  <a:rPr lang="en-US" altLang="ko-KR" sz="1200" baseline="-25000">
                    <a:latin typeface="Arial" panose="020B0604020202020204" pitchFamily="34" charset="0"/>
                    <a:cs typeface="Arial" panose="020B0604020202020204" pitchFamily="34" charset="0"/>
                  </a:rPr>
                  <a:t>10</a:t>
                </a:r>
                <a:r>
                  <a:rPr lang="en-US" altLang="ko-KR" sz="1200">
                    <a:latin typeface="Arial" panose="020B0604020202020204" pitchFamily="34" charset="0"/>
                    <a:cs typeface="Arial" panose="020B0604020202020204" pitchFamily="34" charset="0"/>
                  </a:rPr>
                  <a:t>(CFU)</a:t>
                </a:r>
                <a:endParaRPr lang="ko-KR" altLang="en-US" sz="12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84207872"/>
        <c:crosses val="autoZero"/>
        <c:crossBetween val="between"/>
      </c:valAx>
      <c:spPr>
        <a:ln w="15875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 i="1">
                <a:latin typeface="Arial" panose="020B0604020202020204" pitchFamily="34" charset="0"/>
                <a:cs typeface="Arial" panose="020B0604020202020204" pitchFamily="34" charset="0"/>
              </a:rPr>
              <a:t>S.</a:t>
            </a:r>
            <a:r>
              <a:rPr lang="en-US" altLang="ko-KR" i="1" baseline="0">
                <a:latin typeface="Arial" panose="020B0604020202020204" pitchFamily="34" charset="0"/>
                <a:cs typeface="Arial" panose="020B0604020202020204" pitchFamily="34" charset="0"/>
              </a:rPr>
              <a:t> aureus</a:t>
            </a:r>
            <a:endParaRPr lang="en-US" altLang="ko-KR" i="1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1h</c:v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5]Sheet1!$Z$14,[5]Sheet1!$Z$26,[5]Sheet1!$Z$38,[5]Sheet1!$Z$50)</c:f>
                <c:numCache>
                  <c:formatCode>General</c:formatCode>
                  <c:ptCount val="4"/>
                  <c:pt idx="0">
                    <c:v>0.60242509033649794</c:v>
                  </c:pt>
                  <c:pt idx="1">
                    <c:v>2.4977628661894249</c:v>
                  </c:pt>
                  <c:pt idx="2">
                    <c:v>2.7479962230956199</c:v>
                  </c:pt>
                  <c:pt idx="3">
                    <c:v>1.22905497943092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('DI water_mirobial inactivation'!$A$23,'DI water_mirobial inactivation'!$A$32,'DI water_mirobial inactivation'!$A$41,'DI water_mirobial inactivation'!$A$50)</c:f>
              <c:strCache>
                <c:ptCount val="4"/>
                <c:pt idx="0">
                  <c:v>DI water</c:v>
                </c:pt>
                <c:pt idx="1">
                  <c:v>1x</c:v>
                </c:pt>
                <c:pt idx="2">
                  <c:v>1/2x</c:v>
                </c:pt>
                <c:pt idx="3">
                  <c:v>1/10x</c:v>
                </c:pt>
              </c:strCache>
            </c:strRef>
          </c:cat>
          <c:val>
            <c:numRef>
              <c:f>('DI water_mirobial inactivation'!$I$31,'DI water_mirobial inactivation'!$I$40,'DI water_mirobial inactivation'!$I$49,'DI water_mirobial inactivation'!$I$58)</c:f>
              <c:numCache>
                <c:formatCode>General</c:formatCode>
                <c:ptCount val="4"/>
                <c:pt idx="0">
                  <c:v>8.9037139193946775</c:v>
                </c:pt>
                <c:pt idx="1">
                  <c:v>1.2556699995182201</c:v>
                </c:pt>
                <c:pt idx="2">
                  <c:v>1.8307912505244071</c:v>
                </c:pt>
                <c:pt idx="3">
                  <c:v>8.3208966641453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AA-4FAA-AF3E-BB02DE4326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1608960"/>
        <c:axId val="71627136"/>
      </c:barChart>
      <c:catAx>
        <c:axId val="716089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71627136"/>
        <c:crosses val="autoZero"/>
        <c:auto val="1"/>
        <c:lblAlgn val="ctr"/>
        <c:lblOffset val="100"/>
        <c:noMultiLvlLbl val="0"/>
      </c:catAx>
      <c:valAx>
        <c:axId val="716271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200">
                    <a:latin typeface="Arial" panose="020B0604020202020204" pitchFamily="34" charset="0"/>
                    <a:cs typeface="Arial" panose="020B0604020202020204" pitchFamily="34" charset="0"/>
                  </a:rPr>
                  <a:t>Log(CFU)</a:t>
                </a:r>
                <a:endParaRPr lang="ko-KR" altLang="en-US" sz="12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71608960"/>
        <c:crosses val="autoZero"/>
        <c:crossBetween val="between"/>
      </c:valAx>
      <c:spPr>
        <a:ln w="15875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1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altLang="ko-KR" i="1">
                <a:latin typeface="Arial" panose="020B0604020202020204" pitchFamily="34" charset="0"/>
                <a:cs typeface="Arial" panose="020B0604020202020204" pitchFamily="34" charset="0"/>
              </a:rPr>
              <a:t>F.</a:t>
            </a:r>
            <a:r>
              <a:rPr lang="en-US" altLang="ko-KR" i="1" baseline="0">
                <a:latin typeface="Arial" panose="020B0604020202020204" pitchFamily="34" charset="0"/>
                <a:cs typeface="Arial" panose="020B0604020202020204" pitchFamily="34" charset="0"/>
              </a:rPr>
              <a:t> oxysporum</a:t>
            </a:r>
            <a:r>
              <a:rPr lang="en-US" altLang="ko-KR" i="1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endParaRPr lang="ko-KR" altLang="en-US" i="1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h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6]Sheet1!$M$11,[6]Sheet1!$M$14,[6]Sheet1!$M$17,[6]Sheet1!$M$20,[6]Sheet1!$M$23)</c:f>
                <c:numCache>
                  <c:formatCode>General</c:formatCode>
                  <c:ptCount val="5"/>
                  <c:pt idx="0">
                    <c:v>3.9367718402810323E-2</c:v>
                  </c:pt>
                  <c:pt idx="1">
                    <c:v>3.3194474431114514E-2</c:v>
                  </c:pt>
                  <c:pt idx="2">
                    <c:v>1.6937103692360164E-2</c:v>
                  </c:pt>
                  <c:pt idx="3">
                    <c:v>1.4853962229303448E-2</c:v>
                  </c:pt>
                  <c:pt idx="4">
                    <c:v>1.1846167448352894E-2</c:v>
                  </c:pt>
                </c:numCache>
              </c:numRef>
            </c:plus>
            <c:minus>
              <c:numRef>
                <c:f>([6]Sheet1!$M$11,[6]Sheet1!$M$14,[6]Sheet1!$M$17,[6]Sheet1!$M$20,[6]Sheet1!$M$23)</c:f>
                <c:numCache>
                  <c:formatCode>General</c:formatCode>
                  <c:ptCount val="5"/>
                  <c:pt idx="0">
                    <c:v>3.9367718402810323E-2</c:v>
                  </c:pt>
                  <c:pt idx="1">
                    <c:v>3.3194474431114514E-2</c:v>
                  </c:pt>
                  <c:pt idx="2">
                    <c:v>1.6937103692360164E-2</c:v>
                  </c:pt>
                  <c:pt idx="3">
                    <c:v>1.4853962229303448E-2</c:v>
                  </c:pt>
                  <c:pt idx="4">
                    <c:v>1.1846167448352894E-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('DI water_mirobial inactivation'!$A$63,'DI water_mirobial inactivation'!$A$66,'DI water_mirobial inactivation'!$A$69,'DI water_mirobial inactivation'!$A$72,'DI water_mirobial inactivation'!$A$75)</c:f>
              <c:strCache>
                <c:ptCount val="5"/>
                <c:pt idx="0">
                  <c:v>DI water</c:v>
                </c:pt>
                <c:pt idx="1">
                  <c:v>1x</c:v>
                </c:pt>
                <c:pt idx="2">
                  <c:v>1/2x</c:v>
                </c:pt>
                <c:pt idx="3">
                  <c:v>1/10x</c:v>
                </c:pt>
                <c:pt idx="4">
                  <c:v>1/30x</c:v>
                </c:pt>
              </c:strCache>
            </c:strRef>
          </c:cat>
          <c:val>
            <c:numRef>
              <c:f>('DI water_mirobial inactivation'!$I$65,'DI water_mirobial inactivation'!$I$68,'DI water_mirobial inactivation'!$I$71,'DI water_mirobial inactivation'!$I$74,'DI water_mirobial inactivation'!$I$77)</c:f>
              <c:numCache>
                <c:formatCode>General</c:formatCode>
                <c:ptCount val="5"/>
                <c:pt idx="0">
                  <c:v>7.0088124144566057</c:v>
                </c:pt>
                <c:pt idx="1">
                  <c:v>6.590207307281676</c:v>
                </c:pt>
                <c:pt idx="2">
                  <c:v>7.0861392884993473</c:v>
                </c:pt>
                <c:pt idx="3">
                  <c:v>7.088558079195308</c:v>
                </c:pt>
                <c:pt idx="4">
                  <c:v>7.08861921493509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BE-40BB-AAFD-CC39C5DCF1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3343920"/>
        <c:axId val="173344312"/>
      </c:barChart>
      <c:catAx>
        <c:axId val="1733439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73344312"/>
        <c:crosses val="autoZero"/>
        <c:auto val="1"/>
        <c:lblAlgn val="ctr"/>
        <c:lblOffset val="100"/>
        <c:noMultiLvlLbl val="0"/>
      </c:catAx>
      <c:valAx>
        <c:axId val="173344312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Log</a:t>
                </a:r>
                <a:r>
                  <a:rPr lang="en-US" altLang="ko-KR" sz="1200" baseline="-250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10</a:t>
                </a:r>
                <a:r>
                  <a:rPr lang="en-US" altLang="ko-KR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CFU)</a:t>
                </a:r>
                <a:endParaRPr lang="ko-KR" alt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73343920"/>
        <c:crosses val="autoZero"/>
        <c:crossBetween val="between"/>
        <c:majorUnit val="2"/>
      </c:valAx>
      <c:spPr>
        <a:ln w="15875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i="1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altLang="ko-KR" sz="1800" i="1">
                <a:latin typeface="Arial" panose="020B0604020202020204" pitchFamily="34" charset="0"/>
                <a:cs typeface="Arial" panose="020B0604020202020204" pitchFamily="34" charset="0"/>
              </a:rPr>
              <a:t>E.</a:t>
            </a:r>
            <a:r>
              <a:rPr lang="en-US" altLang="ko-KR" sz="1800" i="1" baseline="0">
                <a:latin typeface="Arial" panose="020B0604020202020204" pitchFamily="34" charset="0"/>
                <a:cs typeface="Arial" panose="020B0604020202020204" pitchFamily="34" charset="0"/>
              </a:rPr>
              <a:t> coli</a:t>
            </a:r>
            <a:endParaRPr lang="ko-KR" altLang="en-US" sz="1800" i="1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h</c:v>
          </c:tx>
          <c:spPr>
            <a:solidFill>
              <a:schemeClr val="tx1"/>
            </a:solidFill>
            <a:ln w="9525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7]Sheet1!$M$11,[7]Sheet1!$M$14,[7]Sheet1!$M$17,[7]Sheet1!$M$20,[7]Sheet1!$M$23)</c:f>
                <c:numCache>
                  <c:formatCode>General</c:formatCode>
                  <c:ptCount val="5"/>
                  <c:pt idx="0">
                    <c:v>2.2881388237429124E-2</c:v>
                  </c:pt>
                  <c:pt idx="1">
                    <c:v>3.0605510949788801</c:v>
                  </c:pt>
                  <c:pt idx="2">
                    <c:v>3.0605510949788801</c:v>
                  </c:pt>
                  <c:pt idx="3">
                    <c:v>0.27697815510099133</c:v>
                  </c:pt>
                  <c:pt idx="4">
                    <c:v>2.920626138765814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('buffer_microbial inactivation'!$A$6,'buffer_microbial inactivation'!$A$9,'buffer_microbial inactivation'!$A$12,'buffer_microbial inactivation'!$A$15,'buffer_microbial inactivation'!$A$18)</c:f>
              <c:strCache>
                <c:ptCount val="5"/>
                <c:pt idx="0">
                  <c:v>buffer</c:v>
                </c:pt>
                <c:pt idx="1">
                  <c:v>1x</c:v>
                </c:pt>
                <c:pt idx="2">
                  <c:v>1/2x</c:v>
                </c:pt>
                <c:pt idx="3">
                  <c:v>1/10x</c:v>
                </c:pt>
                <c:pt idx="4">
                  <c:v>1/30x</c:v>
                </c:pt>
              </c:strCache>
            </c:strRef>
          </c:cat>
          <c:val>
            <c:numRef>
              <c:f>('buffer_microbial inactivation'!$I$8,'buffer_microbial inactivation'!$I$11,'buffer_microbial inactivation'!$I$14,'buffer_microbial inactivation'!$I$17,'buffer_microbial inactivation'!$I$20)</c:f>
              <c:numCache>
                <c:formatCode>General</c:formatCode>
                <c:ptCount val="5"/>
                <c:pt idx="0">
                  <c:v>8.2783520339067049</c:v>
                </c:pt>
                <c:pt idx="1">
                  <c:v>1.7670099985546603</c:v>
                </c:pt>
                <c:pt idx="2">
                  <c:v>1.7670099985546603</c:v>
                </c:pt>
                <c:pt idx="3">
                  <c:v>7.9191320095976749</c:v>
                </c:pt>
                <c:pt idx="4">
                  <c:v>8.72361606788110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02-4B00-B981-A3EBB9A4C7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1428352"/>
        <c:axId val="74199424"/>
      </c:barChart>
      <c:catAx>
        <c:axId val="714283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74199424"/>
        <c:crosses val="autoZero"/>
        <c:auto val="1"/>
        <c:lblAlgn val="ctr"/>
        <c:lblOffset val="100"/>
        <c:noMultiLvlLbl val="0"/>
      </c:catAx>
      <c:valAx>
        <c:axId val="74199424"/>
        <c:scaling>
          <c:orientation val="minMax"/>
          <c:max val="1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200">
                    <a:latin typeface="Arial" panose="020B0604020202020204" pitchFamily="34" charset="0"/>
                    <a:cs typeface="Arial" panose="020B0604020202020204" pitchFamily="34" charset="0"/>
                  </a:rPr>
                  <a:t>Log</a:t>
                </a:r>
                <a:r>
                  <a:rPr lang="en-US" altLang="ko-KR" sz="1200" baseline="-25000">
                    <a:latin typeface="Arial" panose="020B0604020202020204" pitchFamily="34" charset="0"/>
                    <a:cs typeface="Arial" panose="020B0604020202020204" pitchFamily="34" charset="0"/>
                  </a:rPr>
                  <a:t>10</a:t>
                </a:r>
                <a:r>
                  <a:rPr lang="en-US" altLang="ko-KR" sz="1200">
                    <a:latin typeface="Arial" panose="020B0604020202020204" pitchFamily="34" charset="0"/>
                    <a:cs typeface="Arial" panose="020B0604020202020204" pitchFamily="34" charset="0"/>
                  </a:rPr>
                  <a:t>(CFU)</a:t>
                </a:r>
                <a:endParaRPr lang="ko-KR" altLang="en-US" sz="12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71428352"/>
        <c:crosses val="autoZero"/>
        <c:crossBetween val="between"/>
        <c:majorUnit val="2"/>
      </c:valAx>
      <c:spPr>
        <a:ln w="15875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1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altLang="ko-KR" i="1">
                <a:latin typeface="Arial" panose="020B0604020202020204" pitchFamily="34" charset="0"/>
                <a:cs typeface="Arial" panose="020B0604020202020204" pitchFamily="34" charset="0"/>
              </a:rPr>
              <a:t>S.</a:t>
            </a:r>
            <a:r>
              <a:rPr lang="en-US" altLang="ko-KR" i="1" baseline="0">
                <a:latin typeface="Arial" panose="020B0604020202020204" pitchFamily="34" charset="0"/>
                <a:cs typeface="Arial" panose="020B0604020202020204" pitchFamily="34" charset="0"/>
              </a:rPr>
              <a:t> aureus</a:t>
            </a:r>
            <a:endParaRPr lang="ko-KR" altLang="en-US" i="1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h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8]Sheet1!$M$11,[8]Sheet1!$M$14,[8]Sheet1!$M$17,[8]Sheet1!$M$20,[8]Sheet1!$M$23)</c:f>
                <c:numCache>
                  <c:formatCode>General</c:formatCode>
                  <c:ptCount val="5"/>
                  <c:pt idx="0">
                    <c:v>9.6073792986325568E-2</c:v>
                  </c:pt>
                  <c:pt idx="1">
                    <c:v>0.26112995895748836</c:v>
                  </c:pt>
                  <c:pt idx="2">
                    <c:v>0.30818928151217989</c:v>
                  </c:pt>
                  <c:pt idx="3">
                    <c:v>3.789447681387411E-2</c:v>
                  </c:pt>
                  <c:pt idx="4">
                    <c:v>0.1675054860471667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('buffer_microbial inactivation'!$A$27,'buffer_microbial inactivation'!$A$30,'buffer_microbial inactivation'!$A$33,'buffer_microbial inactivation'!$A$36,'buffer_microbial inactivation'!$A$39)</c:f>
              <c:strCache>
                <c:ptCount val="5"/>
                <c:pt idx="0">
                  <c:v>buffer</c:v>
                </c:pt>
                <c:pt idx="1">
                  <c:v>1x</c:v>
                </c:pt>
                <c:pt idx="2">
                  <c:v>1/2x</c:v>
                </c:pt>
                <c:pt idx="3">
                  <c:v>1/10x</c:v>
                </c:pt>
                <c:pt idx="4">
                  <c:v>1/30x</c:v>
                </c:pt>
              </c:strCache>
            </c:strRef>
          </c:cat>
          <c:val>
            <c:numRef>
              <c:f>('buffer_microbial inactivation'!$I$29,'buffer_microbial inactivation'!$I$32,'buffer_microbial inactivation'!$I$35,'buffer_microbial inactivation'!$I$38,'buffer_microbial inactivation'!$I$41)</c:f>
              <c:numCache>
                <c:formatCode>General</c:formatCode>
                <c:ptCount val="5"/>
                <c:pt idx="0">
                  <c:v>9.1977475451335504</c:v>
                </c:pt>
                <c:pt idx="1">
                  <c:v>7.1633796353518475</c:v>
                </c:pt>
                <c:pt idx="2">
                  <c:v>6.8909839154833499</c:v>
                </c:pt>
                <c:pt idx="3">
                  <c:v>9.0670668060425523</c:v>
                </c:pt>
                <c:pt idx="4">
                  <c:v>8.75631740079816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43-4893-98B9-A8A610F839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9984000"/>
        <c:axId val="89994368"/>
      </c:barChart>
      <c:catAx>
        <c:axId val="899840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89994368"/>
        <c:crosses val="autoZero"/>
        <c:auto val="1"/>
        <c:lblAlgn val="ctr"/>
        <c:lblOffset val="100"/>
        <c:noMultiLvlLbl val="0"/>
      </c:catAx>
      <c:valAx>
        <c:axId val="89994368"/>
        <c:scaling>
          <c:orientation val="minMax"/>
          <c:max val="1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200">
                    <a:latin typeface="Arial" panose="020B0604020202020204" pitchFamily="34" charset="0"/>
                    <a:cs typeface="Arial" panose="020B0604020202020204" pitchFamily="34" charset="0"/>
                  </a:rPr>
                  <a:t>Log</a:t>
                </a:r>
                <a:r>
                  <a:rPr lang="en-US" altLang="ko-KR" sz="1200" baseline="-25000">
                    <a:latin typeface="Arial" panose="020B0604020202020204" pitchFamily="34" charset="0"/>
                    <a:cs typeface="Arial" panose="020B0604020202020204" pitchFamily="34" charset="0"/>
                  </a:rPr>
                  <a:t>10</a:t>
                </a:r>
                <a:r>
                  <a:rPr lang="en-US" altLang="ko-KR" sz="1200">
                    <a:latin typeface="Arial" panose="020B0604020202020204" pitchFamily="34" charset="0"/>
                    <a:cs typeface="Arial" panose="020B0604020202020204" pitchFamily="34" charset="0"/>
                  </a:rPr>
                  <a:t>(CFU)</a:t>
                </a:r>
                <a:endParaRPr lang="ko-KR" altLang="en-US" sz="12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89984000"/>
        <c:crosses val="autoZero"/>
        <c:crossBetween val="between"/>
        <c:majorUnit val="2"/>
      </c:valAx>
      <c:spPr>
        <a:ln w="15875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1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altLang="ko-KR" i="1">
                <a:latin typeface="Arial" panose="020B0604020202020204" pitchFamily="34" charset="0"/>
                <a:cs typeface="Arial" panose="020B0604020202020204" pitchFamily="34" charset="0"/>
              </a:rPr>
              <a:t>F.</a:t>
            </a:r>
            <a:r>
              <a:rPr lang="en-US" altLang="ko-KR" i="1" baseline="0">
                <a:latin typeface="Arial" panose="020B0604020202020204" pitchFamily="34" charset="0"/>
                <a:cs typeface="Arial" panose="020B0604020202020204" pitchFamily="34" charset="0"/>
              </a:rPr>
              <a:t> oxysporum</a:t>
            </a:r>
            <a:r>
              <a:rPr lang="en-US" altLang="ko-KR" i="1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endParaRPr lang="ko-KR" altLang="en-US" i="1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h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buffer_microbial inactivation'!$J$49,'buffer_microbial inactivation'!$J$52,'buffer_microbial inactivation'!$J$55,'buffer_microbial inactivation'!$J$58,'buffer_microbial inactivation'!$J$61)</c:f>
                <c:numCache>
                  <c:formatCode>General</c:formatCode>
                  <c:ptCount val="5"/>
                  <c:pt idx="0">
                    <c:v>5.7157454275288686E-3</c:v>
                  </c:pt>
                  <c:pt idx="1">
                    <c:v>4.5847385566327517E-2</c:v>
                  </c:pt>
                  <c:pt idx="2">
                    <c:v>1.4284996813758962E-2</c:v>
                  </c:pt>
                  <c:pt idx="3">
                    <c:v>1.5813949977001921E-2</c:v>
                  </c:pt>
                  <c:pt idx="4">
                    <c:v>3.8986884492725887E-2</c:v>
                  </c:pt>
                </c:numCache>
              </c:numRef>
            </c:plus>
            <c:minus>
              <c:numRef>
                <c:f>([9]Sheet1!$M$11,[9]Sheet1!$M$14,[9]Sheet1!$M$17,[9]Sheet1!$M$20,[9]Sheet1!$M$23)</c:f>
                <c:numCache>
                  <c:formatCode>General</c:formatCode>
                  <c:ptCount val="5"/>
                  <c:pt idx="0">
                    <c:v>5.7157454275288686E-3</c:v>
                  </c:pt>
                  <c:pt idx="1">
                    <c:v>4.5847385566327517E-2</c:v>
                  </c:pt>
                  <c:pt idx="2">
                    <c:v>1.4284996813758962E-2</c:v>
                  </c:pt>
                  <c:pt idx="3">
                    <c:v>1.5813949977001921E-2</c:v>
                  </c:pt>
                  <c:pt idx="4">
                    <c:v>3.8986884492725887E-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('buffer_microbial inactivation'!$A$47,'buffer_microbial inactivation'!$A$50,'buffer_microbial inactivation'!$A$53,'buffer_microbial inactivation'!$A$56,'buffer_microbial inactivation'!$A$59)</c:f>
              <c:strCache>
                <c:ptCount val="5"/>
                <c:pt idx="0">
                  <c:v>buffer</c:v>
                </c:pt>
                <c:pt idx="1">
                  <c:v>1x</c:v>
                </c:pt>
                <c:pt idx="2">
                  <c:v>1/2x</c:v>
                </c:pt>
                <c:pt idx="3">
                  <c:v>1/10x</c:v>
                </c:pt>
                <c:pt idx="4">
                  <c:v>1/30x</c:v>
                </c:pt>
              </c:strCache>
            </c:strRef>
          </c:cat>
          <c:val>
            <c:numRef>
              <c:f>('buffer_microbial inactivation'!$I$49,'buffer_microbial inactivation'!$I$52,'buffer_microbial inactivation'!$I$55,'buffer_microbial inactivation'!$I$58,'buffer_microbial inactivation'!$I$61)</c:f>
              <c:numCache>
                <c:formatCode>General</c:formatCode>
                <c:ptCount val="5"/>
                <c:pt idx="0">
                  <c:v>7.0638084458372754</c:v>
                </c:pt>
                <c:pt idx="1">
                  <c:v>6.3875276914044541</c:v>
                </c:pt>
                <c:pt idx="2">
                  <c:v>6.9532817757104874</c:v>
                </c:pt>
                <c:pt idx="3">
                  <c:v>7.0819957237778075</c:v>
                </c:pt>
                <c:pt idx="4">
                  <c:v>7.0275460625815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DC-47F0-9312-A35396C369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3670576"/>
        <c:axId val="173636464"/>
      </c:barChart>
      <c:catAx>
        <c:axId val="1736705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73636464"/>
        <c:crosses val="autoZero"/>
        <c:auto val="1"/>
        <c:lblAlgn val="ctr"/>
        <c:lblOffset val="100"/>
        <c:noMultiLvlLbl val="0"/>
      </c:catAx>
      <c:valAx>
        <c:axId val="173636464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Log</a:t>
                </a:r>
                <a:r>
                  <a:rPr lang="en-US" altLang="ko-KR" sz="1200" baseline="-250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10</a:t>
                </a:r>
                <a:r>
                  <a:rPr lang="en-US" altLang="ko-KR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CFU)</a:t>
                </a:r>
                <a:endParaRPr lang="ko-KR" alt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73670576"/>
        <c:crosses val="autoZero"/>
        <c:crossBetween val="between"/>
        <c:majorUnit val="2"/>
      </c:valAx>
      <c:spPr>
        <a:ln w="15875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800" b="1" i="0" baseline="0">
                <a:effectLst/>
              </a:rPr>
              <a:t>Number of seedlings after 35 days (DIW)</a:t>
            </a:r>
            <a:endParaRPr lang="ko-KR" altLang="ko-KR">
              <a:effectLst/>
            </a:endParaRPr>
          </a:p>
        </c:rich>
      </c:tx>
      <c:layout>
        <c:manualLayout>
          <c:xMode val="edge"/>
          <c:yMode val="edge"/>
          <c:x val="0.24862897788435034"/>
          <c:y val="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eeding growth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Germination &amp; seedling number'!$I$11,'Germination &amp; seedling number'!$I$16,'Germination &amp; seedling number'!$I$21,'Germination &amp; seedling number'!$I$26,'Germination &amp; seedling number'!$I$31)</c:f>
                <c:numCache>
                  <c:formatCode>General</c:formatCode>
                  <c:ptCount val="5"/>
                  <c:pt idx="0">
                    <c:v>12.165525060596439</c:v>
                  </c:pt>
                  <c:pt idx="1">
                    <c:v>2</c:v>
                  </c:pt>
                  <c:pt idx="2">
                    <c:v>13.012814197295413</c:v>
                  </c:pt>
                  <c:pt idx="3">
                    <c:v>9.2376043070340135</c:v>
                  </c:pt>
                  <c:pt idx="4">
                    <c:v>5.0332229568471663</c:v>
                  </c:pt>
                </c:numCache>
              </c:numRef>
            </c:plus>
            <c:minus>
              <c:numRef>
                <c:f>('Germination &amp; seedling number'!$G$10,'Germination &amp; seedling number'!$G$15,'Germination &amp; seedling number'!$G$20,'Germination &amp; seedling number'!$G$25,'Germination &amp; seedling number'!$G$30)</c:f>
                <c:numCache>
                  <c:formatCode>General</c:formatCode>
                  <c:ptCount val="5"/>
                  <c:pt idx="0">
                    <c:v>71.333333333333329</c:v>
                  </c:pt>
                  <c:pt idx="1">
                    <c:v>60.666666666666664</c:v>
                  </c:pt>
                  <c:pt idx="2">
                    <c:v>55.333333333333336</c:v>
                  </c:pt>
                  <c:pt idx="3">
                    <c:v>68</c:v>
                  </c:pt>
                  <c:pt idx="4">
                    <c:v>8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'Germination &amp; seedling number'!$A$7,'Germination &amp; seedling number'!$A$12,'Germination &amp; seedling number'!$A$17,'Germination &amp; seedling number'!$A$22,'Germination &amp; seedling number'!$A$27)</c:f>
              <c:strCache>
                <c:ptCount val="5"/>
                <c:pt idx="0">
                  <c:v>DI water</c:v>
                </c:pt>
                <c:pt idx="1">
                  <c:v>1x</c:v>
                </c:pt>
                <c:pt idx="2">
                  <c:v>1/2x</c:v>
                </c:pt>
                <c:pt idx="3">
                  <c:v>1/10x</c:v>
                </c:pt>
                <c:pt idx="4">
                  <c:v>1/30x</c:v>
                </c:pt>
              </c:strCache>
            </c:strRef>
          </c:cat>
          <c:val>
            <c:numRef>
              <c:f>('Germination &amp; seedling number'!$I$10,'Germination &amp; seedling number'!$I$15,'Germination &amp; seedling number'!$I$20,'Germination &amp; seedling number'!$I$25,'Germination &amp; seedling number'!$I$30)</c:f>
              <c:numCache>
                <c:formatCode>General</c:formatCode>
                <c:ptCount val="5"/>
                <c:pt idx="0">
                  <c:v>74</c:v>
                </c:pt>
                <c:pt idx="1">
                  <c:v>64</c:v>
                </c:pt>
                <c:pt idx="2">
                  <c:v>62.666666666666664</c:v>
                </c:pt>
                <c:pt idx="3">
                  <c:v>80.666666666666671</c:v>
                </c:pt>
                <c:pt idx="4">
                  <c:v>80.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3A-4608-9DDC-C920BECD4B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6604928"/>
        <c:axId val="76606464"/>
      </c:barChart>
      <c:catAx>
        <c:axId val="76604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76606464"/>
        <c:crosses val="autoZero"/>
        <c:auto val="1"/>
        <c:lblAlgn val="ctr"/>
        <c:lblOffset val="100"/>
        <c:noMultiLvlLbl val="0"/>
      </c:catAx>
      <c:valAx>
        <c:axId val="7660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Pecentage</a:t>
                </a:r>
                <a:r>
                  <a:rPr lang="en-US" altLang="ko-KR" baseline="0"/>
                  <a:t> (%)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76604928"/>
        <c:crosses val="autoZero"/>
        <c:crossBetween val="between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ysClr val="windowText" lastClr="000000"/>
          </a:solidFill>
        </a:defRPr>
      </a:pPr>
      <a:endParaRPr lang="ko-KR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800" b="1" i="0" baseline="0">
                <a:effectLst/>
              </a:rPr>
              <a:t>Number of seedlings after 35 days (buffer)</a:t>
            </a:r>
            <a:endParaRPr lang="ko-KR" altLang="ko-KR">
              <a:effectLst/>
            </a:endParaRPr>
          </a:p>
        </c:rich>
      </c:tx>
      <c:layout>
        <c:manualLayout>
          <c:xMode val="edge"/>
          <c:yMode val="edge"/>
          <c:x val="0.19318533693983869"/>
          <c:y val="3.8148586039179498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eeding growth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Germination &amp; seedling number'!$I$41,'Germination &amp; seedling number'!$I$46,'Germination &amp; seedling number'!$I$51,'Germination &amp; seedling number'!$I$56,'Germination &amp; seedling number'!$I$61)</c:f>
                <c:numCache>
                  <c:formatCode>General</c:formatCode>
                  <c:ptCount val="5"/>
                  <c:pt idx="0">
                    <c:v>3.0550504633038935</c:v>
                  </c:pt>
                  <c:pt idx="1">
                    <c:v>12.489995996796797</c:v>
                  </c:pt>
                  <c:pt idx="2">
                    <c:v>6</c:v>
                  </c:pt>
                  <c:pt idx="3">
                    <c:v>11.372481406154641</c:v>
                  </c:pt>
                  <c:pt idx="4">
                    <c:v>11.015141094572231</c:v>
                  </c:pt>
                </c:numCache>
              </c:numRef>
            </c:plus>
            <c:minus>
              <c:numRef>
                <c:f>('Germination &amp; seedling number'!$G$40,'Germination &amp; seedling number'!$G$45,'Germination &amp; seedling number'!$G$50,'Germination &amp; seedling number'!$G$55,'Germination &amp; seedling number'!$G$60)</c:f>
                <c:numCache>
                  <c:formatCode>General</c:formatCode>
                  <c:ptCount val="5"/>
                  <c:pt idx="0">
                    <c:v>60</c:v>
                  </c:pt>
                  <c:pt idx="1">
                    <c:v>65.333333333333329</c:v>
                  </c:pt>
                  <c:pt idx="2">
                    <c:v>72.666666666666671</c:v>
                  </c:pt>
                  <c:pt idx="3">
                    <c:v>64.666666666666671</c:v>
                  </c:pt>
                  <c:pt idx="4">
                    <c:v>77.33333333333332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'Germination &amp; seedling number'!$A$37,'Germination &amp; seedling number'!$A$42,'Germination &amp; seedling number'!$A$47,'Germination &amp; seedling number'!$A$52,'Germination &amp; seedling number'!$A$57)</c:f>
              <c:strCache>
                <c:ptCount val="5"/>
                <c:pt idx="0">
                  <c:v>buffer</c:v>
                </c:pt>
                <c:pt idx="1">
                  <c:v>1x</c:v>
                </c:pt>
                <c:pt idx="2">
                  <c:v>1/2x</c:v>
                </c:pt>
                <c:pt idx="3">
                  <c:v>1/10x</c:v>
                </c:pt>
                <c:pt idx="4">
                  <c:v>1/30x</c:v>
                </c:pt>
              </c:strCache>
            </c:strRef>
          </c:cat>
          <c:val>
            <c:numRef>
              <c:f>('Germination &amp; seedling number'!$I$40,'Germination &amp; seedling number'!$I$45,'Germination &amp; seedling number'!$I$50,'Germination &amp; seedling number'!$I$55,'Germination &amp; seedling number'!$I$60)</c:f>
              <c:numCache>
                <c:formatCode>General</c:formatCode>
                <c:ptCount val="5"/>
                <c:pt idx="0">
                  <c:v>50.666666666666664</c:v>
                </c:pt>
                <c:pt idx="1">
                  <c:v>54</c:v>
                </c:pt>
                <c:pt idx="2">
                  <c:v>68</c:v>
                </c:pt>
                <c:pt idx="3">
                  <c:v>70.666666666666671</c:v>
                </c:pt>
                <c:pt idx="4">
                  <c:v>77.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9F-4696-9708-48A94C1DA5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6743808"/>
        <c:axId val="76745344"/>
      </c:barChart>
      <c:catAx>
        <c:axId val="76743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76745344"/>
        <c:crosses val="autoZero"/>
        <c:auto val="1"/>
        <c:lblAlgn val="ctr"/>
        <c:lblOffset val="100"/>
        <c:noMultiLvlLbl val="0"/>
      </c:catAx>
      <c:valAx>
        <c:axId val="767453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Percentage</a:t>
                </a:r>
                <a:r>
                  <a:rPr lang="en-US" altLang="ko-KR" baseline="0"/>
                  <a:t> (%)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76743808"/>
        <c:crosses val="autoZero"/>
        <c:crossBetween val="between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ysClr val="windowText" lastClr="000000"/>
          </a:solidFill>
        </a:defRPr>
      </a:pPr>
      <a:endParaRPr lang="ko-KR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ko-KR" b="1">
                <a:solidFill>
                  <a:schemeClr val="tx1"/>
                </a:solidFill>
              </a:rPr>
              <a:t>number of seedlings</a:t>
            </a:r>
            <a:endParaRPr lang="ko-KR" altLang="en-US" b="1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rmination &amp; seedling number'!$A$37</c:f>
              <c:strCache>
                <c:ptCount val="1"/>
                <c:pt idx="0">
                  <c:v>buff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rmination &amp; seedling number'!$G$36:$I$36</c:f>
              <c:strCache>
                <c:ptCount val="3"/>
                <c:pt idx="0">
                  <c:v>7  days</c:v>
                </c:pt>
                <c:pt idx="1">
                  <c:v>21 days</c:v>
                </c:pt>
                <c:pt idx="2">
                  <c:v>35 days</c:v>
                </c:pt>
              </c:strCache>
            </c:strRef>
          </c:cat>
          <c:val>
            <c:numRef>
              <c:f>'Germination &amp; seedling number'!$G$40:$I$40</c:f>
              <c:numCache>
                <c:formatCode>General</c:formatCode>
                <c:ptCount val="3"/>
                <c:pt idx="0">
                  <c:v>60</c:v>
                </c:pt>
                <c:pt idx="1">
                  <c:v>59.333333333333336</c:v>
                </c:pt>
                <c:pt idx="2">
                  <c:v>50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E1-4BAE-9417-CCDC8EA7DB07}"/>
            </c:ext>
          </c:extLst>
        </c:ser>
        <c:ser>
          <c:idx val="1"/>
          <c:order val="1"/>
          <c:tx>
            <c:strRef>
              <c:f>'Germination &amp; seedling number'!$A$42</c:f>
              <c:strCache>
                <c:ptCount val="1"/>
                <c:pt idx="0">
                  <c:v>1x</c:v>
                </c:pt>
              </c:strCache>
            </c:strRef>
          </c:tx>
          <c:spPr>
            <a:solidFill>
              <a:srgbClr val="0033CC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rmination &amp; seedling number'!$G$36:$I$36</c:f>
              <c:strCache>
                <c:ptCount val="3"/>
                <c:pt idx="0">
                  <c:v>7  days</c:v>
                </c:pt>
                <c:pt idx="1">
                  <c:v>21 days</c:v>
                </c:pt>
                <c:pt idx="2">
                  <c:v>35 days</c:v>
                </c:pt>
              </c:strCache>
            </c:strRef>
          </c:cat>
          <c:val>
            <c:numRef>
              <c:f>'Germination &amp; seedling number'!$G$45:$I$45</c:f>
              <c:numCache>
                <c:formatCode>General</c:formatCode>
                <c:ptCount val="3"/>
                <c:pt idx="0">
                  <c:v>65.333333333333329</c:v>
                </c:pt>
                <c:pt idx="1">
                  <c:v>66</c:v>
                </c:pt>
                <c:pt idx="2">
                  <c:v>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8E1-4BAE-9417-CCDC8EA7DB07}"/>
            </c:ext>
          </c:extLst>
        </c:ser>
        <c:ser>
          <c:idx val="2"/>
          <c:order val="2"/>
          <c:tx>
            <c:strRef>
              <c:f>'Germination &amp; seedling number'!$A$47</c:f>
              <c:strCache>
                <c:ptCount val="1"/>
                <c:pt idx="0">
                  <c:v>1/2x</c:v>
                </c:pt>
              </c:strCache>
            </c:strRef>
          </c:tx>
          <c:spPr>
            <a:solidFill>
              <a:srgbClr val="FF66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rmination &amp; seedling number'!$G$36:$I$36</c:f>
              <c:strCache>
                <c:ptCount val="3"/>
                <c:pt idx="0">
                  <c:v>7  days</c:v>
                </c:pt>
                <c:pt idx="1">
                  <c:v>21 days</c:v>
                </c:pt>
                <c:pt idx="2">
                  <c:v>35 days</c:v>
                </c:pt>
              </c:strCache>
            </c:strRef>
          </c:cat>
          <c:val>
            <c:numRef>
              <c:f>'Germination &amp; seedling number'!$G$50:$I$50</c:f>
              <c:numCache>
                <c:formatCode>General</c:formatCode>
                <c:ptCount val="3"/>
                <c:pt idx="0">
                  <c:v>72.666666666666671</c:v>
                </c:pt>
                <c:pt idx="1">
                  <c:v>71.333333333333329</c:v>
                </c:pt>
                <c:pt idx="2">
                  <c:v>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8E1-4BAE-9417-CCDC8EA7DB07}"/>
            </c:ext>
          </c:extLst>
        </c:ser>
        <c:ser>
          <c:idx val="3"/>
          <c:order val="3"/>
          <c:tx>
            <c:strRef>
              <c:f>'Germination &amp; seedling number'!$A$52</c:f>
              <c:strCache>
                <c:ptCount val="1"/>
                <c:pt idx="0">
                  <c:v>1/10x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rmination &amp; seedling number'!$G$36:$I$36</c:f>
              <c:strCache>
                <c:ptCount val="3"/>
                <c:pt idx="0">
                  <c:v>7  days</c:v>
                </c:pt>
                <c:pt idx="1">
                  <c:v>21 days</c:v>
                </c:pt>
                <c:pt idx="2">
                  <c:v>35 days</c:v>
                </c:pt>
              </c:strCache>
            </c:strRef>
          </c:cat>
          <c:val>
            <c:numRef>
              <c:f>'Germination &amp; seedling number'!$G$55:$I$55</c:f>
              <c:numCache>
                <c:formatCode>General</c:formatCode>
                <c:ptCount val="3"/>
                <c:pt idx="0">
                  <c:v>64.666666666666671</c:v>
                </c:pt>
                <c:pt idx="1">
                  <c:v>66.666666666666671</c:v>
                </c:pt>
                <c:pt idx="2">
                  <c:v>70.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8E1-4BAE-9417-CCDC8EA7DB07}"/>
            </c:ext>
          </c:extLst>
        </c:ser>
        <c:ser>
          <c:idx val="4"/>
          <c:order val="4"/>
          <c:tx>
            <c:strRef>
              <c:f>'Germination &amp; seedling number'!$A$57</c:f>
              <c:strCache>
                <c:ptCount val="1"/>
                <c:pt idx="0">
                  <c:v>1/30x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ermination &amp; seedling number'!$G$36:$I$36</c:f>
              <c:strCache>
                <c:ptCount val="3"/>
                <c:pt idx="0">
                  <c:v>7  days</c:v>
                </c:pt>
                <c:pt idx="1">
                  <c:v>21 days</c:v>
                </c:pt>
                <c:pt idx="2">
                  <c:v>35 days</c:v>
                </c:pt>
              </c:strCache>
            </c:strRef>
          </c:cat>
          <c:val>
            <c:numRef>
              <c:f>'Germination &amp; seedling number'!$G$60:$I$60</c:f>
              <c:numCache>
                <c:formatCode>General</c:formatCode>
                <c:ptCount val="3"/>
                <c:pt idx="0">
                  <c:v>77.333333333333329</c:v>
                </c:pt>
                <c:pt idx="1">
                  <c:v>75.333333333333329</c:v>
                </c:pt>
                <c:pt idx="2">
                  <c:v>77.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8E1-4BAE-9417-CCDC8EA7DB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519758328"/>
        <c:axId val="519756688"/>
      </c:barChart>
      <c:catAx>
        <c:axId val="519758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19756688"/>
        <c:crosses val="autoZero"/>
        <c:auto val="1"/>
        <c:lblAlgn val="ctr"/>
        <c:lblOffset val="100"/>
        <c:noMultiLvlLbl val="0"/>
      </c:catAx>
      <c:valAx>
        <c:axId val="51975668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b="1">
                    <a:solidFill>
                      <a:schemeClr val="tx1"/>
                    </a:solidFill>
                  </a:rPr>
                  <a:t>Percentage (%)</a:t>
                </a:r>
                <a:endParaRPr lang="ko-KR" altLang="en-US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1975832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Height</a:t>
            </a:r>
            <a:endParaRPr lang="ko-KR" altLang="en-US"/>
          </a:p>
        </c:rich>
      </c:tx>
      <c:overlay val="0"/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v>root</c:v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Ref>
                <c:f>('DI water_length'!$C$131,'DI water_length'!$E$131,'DI water_length'!$G$131,'DI water_length'!$I$131,'DI water_length'!$K$131)</c:f>
                <c:numCache>
                  <c:formatCode>General</c:formatCode>
                  <c:ptCount val="5"/>
                  <c:pt idx="0">
                    <c:v>1.5484933084362651</c:v>
                  </c:pt>
                  <c:pt idx="1">
                    <c:v>1.2267732421761144</c:v>
                  </c:pt>
                  <c:pt idx="2">
                    <c:v>1.9935497105439823</c:v>
                  </c:pt>
                  <c:pt idx="3">
                    <c:v>2.006373453587774</c:v>
                  </c:pt>
                  <c:pt idx="4">
                    <c:v>2.0526751342118383</c:v>
                  </c:pt>
                </c:numCache>
              </c:numRef>
            </c:plus>
            <c:minus>
              <c:numRef>
                <c:f>('DI water_length'!$C$131,'DI water_length'!$E$131,'DI water_length'!$G$131,'DI water_length'!$I$131,'DI water_length'!$K$131)</c:f>
                <c:numCache>
                  <c:formatCode>General</c:formatCode>
                  <c:ptCount val="5"/>
                  <c:pt idx="0">
                    <c:v>1.5484933084362651</c:v>
                  </c:pt>
                  <c:pt idx="1">
                    <c:v>1.2267732421761144</c:v>
                  </c:pt>
                  <c:pt idx="2">
                    <c:v>1.9935497105439823</c:v>
                  </c:pt>
                  <c:pt idx="3">
                    <c:v>2.006373453587774</c:v>
                  </c:pt>
                  <c:pt idx="4">
                    <c:v>2.052675134211838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'DI water_length'!$B$5,'DI water_length'!$D$5,'DI water_length'!$F$5,'DI water_length'!$H$5,'DI water_length'!$J$5)</c:f>
              <c:strCache>
                <c:ptCount val="5"/>
                <c:pt idx="0">
                  <c:v>DI water</c:v>
                </c:pt>
                <c:pt idx="1">
                  <c:v>1 X</c:v>
                </c:pt>
                <c:pt idx="2">
                  <c:v>1/2 X</c:v>
                </c:pt>
                <c:pt idx="3">
                  <c:v>1/10 X</c:v>
                </c:pt>
                <c:pt idx="4">
                  <c:v>1/30 X</c:v>
                </c:pt>
              </c:strCache>
            </c:strRef>
          </c:cat>
          <c:val>
            <c:numRef>
              <c:f>('DI water_length'!$C$130,'DI water_length'!$E$130,'DI water_length'!$G$130,'DI water_length'!$I$130,'DI water_length'!$K$130)</c:f>
              <c:numCache>
                <c:formatCode>General</c:formatCode>
                <c:ptCount val="5"/>
                <c:pt idx="0">
                  <c:v>6.0181818181818185</c:v>
                </c:pt>
                <c:pt idx="1">
                  <c:v>2.3197916666666671</c:v>
                </c:pt>
                <c:pt idx="2">
                  <c:v>5.860638297872339</c:v>
                </c:pt>
                <c:pt idx="3">
                  <c:v>6.2785123966942136</c:v>
                </c:pt>
                <c:pt idx="4">
                  <c:v>7.09504132231404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AB-44A9-BF77-0690706E81CF}"/>
            </c:ext>
          </c:extLst>
        </c:ser>
        <c:ser>
          <c:idx val="0"/>
          <c:order val="1"/>
          <c:tx>
            <c:v>shoot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DI water_length'!$B$131,'DI water_length'!$D$131,'DI water_length'!$F$131,'DI water_length'!$H$131,'DI water_length'!$J$131)</c:f>
                <c:numCache>
                  <c:formatCode>General</c:formatCode>
                  <c:ptCount val="5"/>
                  <c:pt idx="0">
                    <c:v>1.3201220657791948</c:v>
                  </c:pt>
                  <c:pt idx="1">
                    <c:v>0.82662850965984447</c:v>
                  </c:pt>
                  <c:pt idx="2">
                    <c:v>1.3827966284567967</c:v>
                  </c:pt>
                  <c:pt idx="3">
                    <c:v>1.6024980499208106</c:v>
                  </c:pt>
                  <c:pt idx="4">
                    <c:v>1.41607360783609</c:v>
                  </c:pt>
                </c:numCache>
              </c:numRef>
            </c:plus>
            <c:minus>
              <c:numRef>
                <c:f>('DI water_length'!$B$131,'DI water_length'!$D$131,'DI water_length'!$F$131,'DI water_length'!$H$131,'DI water_length'!$J$131)</c:f>
                <c:numCache>
                  <c:formatCode>General</c:formatCode>
                  <c:ptCount val="5"/>
                  <c:pt idx="0">
                    <c:v>1.3201220657791948</c:v>
                  </c:pt>
                  <c:pt idx="1">
                    <c:v>0.82662850965984447</c:v>
                  </c:pt>
                  <c:pt idx="2">
                    <c:v>1.3827966284567967</c:v>
                  </c:pt>
                  <c:pt idx="3">
                    <c:v>1.6024980499208106</c:v>
                  </c:pt>
                  <c:pt idx="4">
                    <c:v>1.4160736078360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'DI water_length'!$B$5,'DI water_length'!$D$5,'DI water_length'!$F$5,'DI water_length'!$H$5,'DI water_length'!$J$5)</c:f>
              <c:strCache>
                <c:ptCount val="5"/>
                <c:pt idx="0">
                  <c:v>DI water</c:v>
                </c:pt>
                <c:pt idx="1">
                  <c:v>1 X</c:v>
                </c:pt>
                <c:pt idx="2">
                  <c:v>1/2 X</c:v>
                </c:pt>
                <c:pt idx="3">
                  <c:v>1/10 X</c:v>
                </c:pt>
                <c:pt idx="4">
                  <c:v>1/30 X</c:v>
                </c:pt>
              </c:strCache>
            </c:strRef>
          </c:cat>
          <c:val>
            <c:numRef>
              <c:f>('DI water_length'!$B$130,'DI water_length'!$D$130,'DI water_length'!$F$130,'DI water_length'!$H$130,'DI water_length'!$J$130)</c:f>
              <c:numCache>
                <c:formatCode>General</c:formatCode>
                <c:ptCount val="5"/>
                <c:pt idx="0">
                  <c:v>3.0854545454545463</c:v>
                </c:pt>
                <c:pt idx="1">
                  <c:v>1.9427083333333333</c:v>
                </c:pt>
                <c:pt idx="2">
                  <c:v>3.8329787234042532</c:v>
                </c:pt>
                <c:pt idx="3">
                  <c:v>3.5545454545454542</c:v>
                </c:pt>
                <c:pt idx="4">
                  <c:v>4.09173553719008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EAB-44A9-BF77-0690706E81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6810112"/>
        <c:axId val="76811648"/>
      </c:barChart>
      <c:catAx>
        <c:axId val="76810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ln>
                  <a:noFill/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76811648"/>
        <c:crosses val="autoZero"/>
        <c:auto val="1"/>
        <c:lblAlgn val="ctr"/>
        <c:lblOffset val="100"/>
        <c:noMultiLvlLbl val="0"/>
      </c:catAx>
      <c:valAx>
        <c:axId val="76811648"/>
        <c:scaling>
          <c:orientation val="minMax"/>
          <c:max val="15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altLang="ko-KR" sz="1200"/>
                  <a:t>Length (cm)</a:t>
                </a:r>
                <a:endParaRPr lang="ko-KR" altLang="en-US" sz="12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76810112"/>
        <c:crosses val="autoZero"/>
        <c:crossBetween val="between"/>
        <c:majorUnit val="5"/>
      </c:valAx>
      <c:spPr>
        <a:noFill/>
        <a:ln w="15875">
          <a:solidFill>
            <a:schemeClr val="tx1"/>
          </a:solidFill>
        </a:ln>
        <a:effectLst/>
      </c:spPr>
    </c:plotArea>
    <c:legend>
      <c:legendPos val="r"/>
      <c:overlay val="0"/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Height</a:t>
            </a:r>
            <a:endParaRPr lang="ko-KR" altLang="en-US"/>
          </a:p>
        </c:rich>
      </c:tx>
      <c:overlay val="0"/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v>root</c:v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Ref>
                <c:f>(buffer_length!$C$126,buffer_length!$E$126,buffer_length!$G$126,buffer_length!$I$126,buffer_length!$K$126)</c:f>
                <c:numCache>
                  <c:formatCode>General</c:formatCode>
                  <c:ptCount val="5"/>
                  <c:pt idx="0">
                    <c:v>1.5779222403183357</c:v>
                  </c:pt>
                  <c:pt idx="1">
                    <c:v>1.0862780491200208</c:v>
                  </c:pt>
                  <c:pt idx="2">
                    <c:v>1.4478858793789349</c:v>
                  </c:pt>
                  <c:pt idx="3">
                    <c:v>1.5146259089969574</c:v>
                  </c:pt>
                  <c:pt idx="4">
                    <c:v>1.6360197797215612</c:v>
                  </c:pt>
                </c:numCache>
              </c:numRef>
            </c:plus>
            <c:minus>
              <c:numRef>
                <c:f>(buffer_length!$C$126,buffer_length!$E$126,buffer_length!$G$126,buffer_length!$I$126,buffer_length!$K$126)</c:f>
                <c:numCache>
                  <c:formatCode>General</c:formatCode>
                  <c:ptCount val="5"/>
                  <c:pt idx="0">
                    <c:v>1.5779222403183357</c:v>
                  </c:pt>
                  <c:pt idx="1">
                    <c:v>1.0862780491200208</c:v>
                  </c:pt>
                  <c:pt idx="2">
                    <c:v>1.4478858793789349</c:v>
                  </c:pt>
                  <c:pt idx="3">
                    <c:v>1.5146259089969574</c:v>
                  </c:pt>
                  <c:pt idx="4">
                    <c:v>1.636019779721561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buffer_length!$B$5,buffer_length!$D$5,buffer_length!$F$5,buffer_length!$H$5,buffer_length!$J$5)</c:f>
              <c:strCache>
                <c:ptCount val="5"/>
                <c:pt idx="0">
                  <c:v>buffer</c:v>
                </c:pt>
                <c:pt idx="1">
                  <c:v>1 x</c:v>
                </c:pt>
                <c:pt idx="2">
                  <c:v>1/2 x</c:v>
                </c:pt>
                <c:pt idx="3">
                  <c:v>1/10 x</c:v>
                </c:pt>
                <c:pt idx="4">
                  <c:v>1/30 x</c:v>
                </c:pt>
              </c:strCache>
            </c:strRef>
          </c:cat>
          <c:val>
            <c:numRef>
              <c:f>(buffer_length!$C$125,buffer_length!$E$125,buffer_length!$G$125,buffer_length!$I$125,buffer_length!$K$125)</c:f>
              <c:numCache>
                <c:formatCode>General</c:formatCode>
                <c:ptCount val="5"/>
                <c:pt idx="0">
                  <c:v>4.9052631578947361</c:v>
                </c:pt>
                <c:pt idx="1">
                  <c:v>2.8777777777777782</c:v>
                </c:pt>
                <c:pt idx="2">
                  <c:v>4.3921568627450984</c:v>
                </c:pt>
                <c:pt idx="3">
                  <c:v>5.3981132075471692</c:v>
                </c:pt>
                <c:pt idx="4">
                  <c:v>5.84310344827586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5B-4ED6-BB3F-A48CE068AD00}"/>
            </c:ext>
          </c:extLst>
        </c:ser>
        <c:ser>
          <c:idx val="0"/>
          <c:order val="1"/>
          <c:tx>
            <c:v>shoot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buffer_length!$B$126,buffer_length!$D$126,buffer_length!$F$126,buffer_length!$H$126,buffer_length!$J$126)</c:f>
                <c:numCache>
                  <c:formatCode>General</c:formatCode>
                  <c:ptCount val="5"/>
                  <c:pt idx="0">
                    <c:v>1.164284284329582</c:v>
                  </c:pt>
                  <c:pt idx="1">
                    <c:v>0.66387842855543489</c:v>
                  </c:pt>
                  <c:pt idx="2">
                    <c:v>1.197053588495258</c:v>
                  </c:pt>
                  <c:pt idx="3">
                    <c:v>1.6149203246558408</c:v>
                  </c:pt>
                  <c:pt idx="4">
                    <c:v>1.355079289215199</c:v>
                  </c:pt>
                </c:numCache>
              </c:numRef>
            </c:plus>
            <c:minus>
              <c:numRef>
                <c:f>(buffer_length!$B$126,buffer_length!$D$126,buffer_length!$F$126,buffer_length!$H$126,buffer_length!$J$126)</c:f>
                <c:numCache>
                  <c:formatCode>General</c:formatCode>
                  <c:ptCount val="5"/>
                  <c:pt idx="0">
                    <c:v>1.164284284329582</c:v>
                  </c:pt>
                  <c:pt idx="1">
                    <c:v>0.66387842855543489</c:v>
                  </c:pt>
                  <c:pt idx="2">
                    <c:v>1.197053588495258</c:v>
                  </c:pt>
                  <c:pt idx="3">
                    <c:v>1.6149203246558408</c:v>
                  </c:pt>
                  <c:pt idx="4">
                    <c:v>1.35507928921519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buffer_length!$B$5,buffer_length!$D$5,buffer_length!$F$5,buffer_length!$H$5,buffer_length!$J$5)</c:f>
              <c:strCache>
                <c:ptCount val="5"/>
                <c:pt idx="0">
                  <c:v>buffer</c:v>
                </c:pt>
                <c:pt idx="1">
                  <c:v>1 x</c:v>
                </c:pt>
                <c:pt idx="2">
                  <c:v>1/2 x</c:v>
                </c:pt>
                <c:pt idx="3">
                  <c:v>1/10 x</c:v>
                </c:pt>
                <c:pt idx="4">
                  <c:v>1/30 x</c:v>
                </c:pt>
              </c:strCache>
            </c:strRef>
          </c:cat>
          <c:val>
            <c:numRef>
              <c:f>(buffer_length!$B$125,buffer_length!$D$125,buffer_length!$F$125,buffer_length!$H$125,buffer_length!$J$125)</c:f>
              <c:numCache>
                <c:formatCode>General</c:formatCode>
                <c:ptCount val="5"/>
                <c:pt idx="0">
                  <c:v>2.6131578947368412</c:v>
                </c:pt>
                <c:pt idx="1">
                  <c:v>2.0432098765432101</c:v>
                </c:pt>
                <c:pt idx="2">
                  <c:v>3.0333333333333332</c:v>
                </c:pt>
                <c:pt idx="3">
                  <c:v>3.394339622641509</c:v>
                </c:pt>
                <c:pt idx="4">
                  <c:v>3.81034482758620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25B-4ED6-BB3F-A48CE068AD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8023296"/>
        <c:axId val="78033280"/>
      </c:barChart>
      <c:catAx>
        <c:axId val="78023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ln>
                  <a:noFill/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78033280"/>
        <c:crosses val="autoZero"/>
        <c:auto val="1"/>
        <c:lblAlgn val="ctr"/>
        <c:lblOffset val="100"/>
        <c:noMultiLvlLbl val="0"/>
      </c:catAx>
      <c:valAx>
        <c:axId val="78033280"/>
        <c:scaling>
          <c:orientation val="minMax"/>
          <c:max val="15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Length (cm)</a:t>
                </a:r>
                <a:endParaRPr lang="ko-KR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78023296"/>
        <c:crosses val="autoZero"/>
        <c:crossBetween val="between"/>
        <c:majorUnit val="5"/>
      </c:valAx>
      <c:spPr>
        <a:noFill/>
        <a:ln w="15875">
          <a:solidFill>
            <a:schemeClr val="tx1"/>
          </a:solidFill>
        </a:ln>
        <a:effectLst/>
      </c:spPr>
    </c:plotArea>
    <c:legend>
      <c:legendPos val="r"/>
      <c:overlay val="0"/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Dry weight per plant</a:t>
            </a:r>
            <a:endParaRPr lang="ko-KR" alt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DI water_weight'!$D$11,'DI water_weight'!$G$11,'DI water_weight'!$J$11,'DI water_weight'!$M$11,'DI water_weight'!$P$11)</c:f>
                <c:numCache>
                  <c:formatCode>General</c:formatCode>
                  <c:ptCount val="5"/>
                  <c:pt idx="0">
                    <c:v>5.419056790108295E-3</c:v>
                  </c:pt>
                  <c:pt idx="1">
                    <c:v>2.4460493697832562E-3</c:v>
                  </c:pt>
                  <c:pt idx="2">
                    <c:v>1.5246812133120893E-3</c:v>
                  </c:pt>
                  <c:pt idx="3">
                    <c:v>4.7755074560498252E-4</c:v>
                  </c:pt>
                  <c:pt idx="4">
                    <c:v>3.4582067604689683E-3</c:v>
                  </c:pt>
                </c:numCache>
              </c:numRef>
            </c:plus>
            <c:minus>
              <c:numRef>
                <c:f>('DI water_weight'!$D$11,'DI water_weight'!$G$11,'DI water_weight'!$J$11,'DI water_weight'!$M$11,'DI water_weight'!$P$11)</c:f>
                <c:numCache>
                  <c:formatCode>General</c:formatCode>
                  <c:ptCount val="5"/>
                  <c:pt idx="0">
                    <c:v>5.419056790108295E-3</c:v>
                  </c:pt>
                  <c:pt idx="1">
                    <c:v>2.4460493697832562E-3</c:v>
                  </c:pt>
                  <c:pt idx="2">
                    <c:v>1.5246812133120893E-3</c:v>
                  </c:pt>
                  <c:pt idx="3">
                    <c:v>4.7755074560498252E-4</c:v>
                  </c:pt>
                  <c:pt idx="4">
                    <c:v>3.4582067604689683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[1]DIW_weight!$B$3,[1]DIW_weight!$F$3,[1]DIW_weight!$J$3,[1]DIW_weight!$N$3,[1]DIW_weight!$R$3)</c:f>
              <c:strCache>
                <c:ptCount val="5"/>
                <c:pt idx="0">
                  <c:v>DIW</c:v>
                </c:pt>
                <c:pt idx="1">
                  <c:v>1 x</c:v>
                </c:pt>
                <c:pt idx="2">
                  <c:v>1/2 x</c:v>
                </c:pt>
                <c:pt idx="3">
                  <c:v>1/10 x</c:v>
                </c:pt>
                <c:pt idx="4">
                  <c:v>1/30 x</c:v>
                </c:pt>
              </c:strCache>
            </c:strRef>
          </c:cat>
          <c:val>
            <c:numRef>
              <c:f>('DI water_weight'!$D$10,'DI water_weight'!$G$10,'DI water_weight'!$J$10,'DI water_weight'!$M$10,'DI water_weight'!$P$10)</c:f>
              <c:numCache>
                <c:formatCode>General</c:formatCode>
                <c:ptCount val="5"/>
                <c:pt idx="0">
                  <c:v>1.1312210338680928E-2</c:v>
                </c:pt>
                <c:pt idx="1">
                  <c:v>9.0566817367220605E-3</c:v>
                </c:pt>
                <c:pt idx="2">
                  <c:v>1.4855856253537067E-2</c:v>
                </c:pt>
                <c:pt idx="3">
                  <c:v>1.8837275747508306E-2</c:v>
                </c:pt>
                <c:pt idx="4">
                  <c:v>1.42787719298245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25-4BAC-A474-667C10C9A2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8079104"/>
        <c:axId val="78080640"/>
      </c:barChart>
      <c:catAx>
        <c:axId val="78079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78080640"/>
        <c:crosses val="autoZero"/>
        <c:auto val="1"/>
        <c:lblAlgn val="ctr"/>
        <c:lblOffset val="100"/>
        <c:noMultiLvlLbl val="0"/>
      </c:catAx>
      <c:valAx>
        <c:axId val="78080640"/>
        <c:scaling>
          <c:orientation val="minMax"/>
          <c:max val="3.0000000000000006E-2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altLang="ko-KR" sz="1200"/>
                  <a:t>average</a:t>
                </a:r>
                <a:r>
                  <a:rPr lang="en-US" altLang="ko-KR" sz="1200" baseline="0"/>
                  <a:t> dry weight per plant  (g</a:t>
                </a:r>
                <a:r>
                  <a:rPr lang="en-US" altLang="ko-KR" sz="1200"/>
                  <a:t>/plant)</a:t>
                </a:r>
                <a:endParaRPr lang="ko-KR" altLang="en-US" sz="1200"/>
              </a:p>
            </c:rich>
          </c:tx>
          <c:layout>
            <c:manualLayout>
              <c:xMode val="edge"/>
              <c:yMode val="edge"/>
              <c:x val="9.2807424593967514E-3"/>
              <c:y val="0.1977601685139675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78079104"/>
        <c:crosses val="autoZero"/>
        <c:crossBetween val="between"/>
        <c:majorUnit val="1.0000000000000002E-2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Dry weight per plant</a:t>
            </a:r>
            <a:endParaRPr lang="ko-KR" alt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buffer_weight!$D$11,buffer_weight!$G$11,buffer_weight!$J$11,buffer_weight!$M$11,buffer_weight!$P$11)</c:f>
                <c:numCache>
                  <c:formatCode>General</c:formatCode>
                  <c:ptCount val="5"/>
                  <c:pt idx="0">
                    <c:v>3.1354171958081663E-3</c:v>
                  </c:pt>
                  <c:pt idx="1">
                    <c:v>1.7525740443664474E-3</c:v>
                  </c:pt>
                  <c:pt idx="2">
                    <c:v>7.5411277692851624E-4</c:v>
                  </c:pt>
                  <c:pt idx="3">
                    <c:v>3.1818380523319883E-3</c:v>
                  </c:pt>
                  <c:pt idx="4">
                    <c:v>1.3821798716573924E-3</c:v>
                  </c:pt>
                </c:numCache>
              </c:numRef>
            </c:plus>
            <c:minus>
              <c:numRef>
                <c:f>(buffer_weight!$D$11,buffer_weight!$G$11,buffer_weight!$J$11,buffer_weight!$M$11,buffer_weight!$P$11)</c:f>
                <c:numCache>
                  <c:formatCode>General</c:formatCode>
                  <c:ptCount val="5"/>
                  <c:pt idx="0">
                    <c:v>3.1354171958081663E-3</c:v>
                  </c:pt>
                  <c:pt idx="1">
                    <c:v>1.7525740443664474E-3</c:v>
                  </c:pt>
                  <c:pt idx="2">
                    <c:v>7.5411277692851624E-4</c:v>
                  </c:pt>
                  <c:pt idx="3">
                    <c:v>3.1818380523319883E-3</c:v>
                  </c:pt>
                  <c:pt idx="4">
                    <c:v>1.3821798716573924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[1]buffer_weight!$B$5,[1]buffer_weight!$F$5,[1]buffer_weight!$J$5,[1]buffer_weight!$N$5,[1]buffer_weight!$R$5)</c:f>
              <c:strCache>
                <c:ptCount val="5"/>
                <c:pt idx="0">
                  <c:v>buffer</c:v>
                </c:pt>
                <c:pt idx="1">
                  <c:v>1 x</c:v>
                </c:pt>
                <c:pt idx="2">
                  <c:v>1/2 x</c:v>
                </c:pt>
                <c:pt idx="3">
                  <c:v>1/10 x</c:v>
                </c:pt>
                <c:pt idx="4">
                  <c:v>1/30 x</c:v>
                </c:pt>
              </c:strCache>
            </c:strRef>
          </c:cat>
          <c:val>
            <c:numRef>
              <c:f>(buffer_weight!$D$10,buffer_weight!$G$10,buffer_weight!$J$10,buffer_weight!$M$10,buffer_weight!$P$10)</c:f>
              <c:numCache>
                <c:formatCode>General</c:formatCode>
                <c:ptCount val="5"/>
                <c:pt idx="0">
                  <c:v>1.2188185185185186E-2</c:v>
                </c:pt>
                <c:pt idx="1">
                  <c:v>1.2911597147950088E-2</c:v>
                </c:pt>
                <c:pt idx="2">
                  <c:v>1.5349798280253688E-2</c:v>
                </c:pt>
                <c:pt idx="3">
                  <c:v>1.815834575955266E-2</c:v>
                </c:pt>
                <c:pt idx="4">
                  <c:v>1.515322751322751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EC-4B6D-BDC3-63DB0B599D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8228480"/>
        <c:axId val="78246656"/>
      </c:barChart>
      <c:catAx>
        <c:axId val="78228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78246656"/>
        <c:crosses val="autoZero"/>
        <c:auto val="1"/>
        <c:lblAlgn val="ctr"/>
        <c:lblOffset val="100"/>
        <c:noMultiLvlLbl val="0"/>
      </c:catAx>
      <c:valAx>
        <c:axId val="78246656"/>
        <c:scaling>
          <c:orientation val="minMax"/>
          <c:max val="3.0000000000000006E-2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ko-KR" sz="1200"/>
                  <a:t>average dry weight</a:t>
                </a:r>
                <a:r>
                  <a:rPr lang="en-US" altLang="ko-KR" sz="1200" baseline="0"/>
                  <a:t> per plant (g/plant)</a:t>
                </a:r>
                <a:endParaRPr lang="ko-KR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78228480"/>
        <c:crosses val="autoZero"/>
        <c:crossBetween val="between"/>
        <c:majorUnit val="1.0000000000000002E-2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Growth</a:t>
            </a:r>
            <a:r>
              <a:rPr lang="en-US" altLang="ko-KR" baseline="0"/>
              <a:t> under drought stress</a:t>
            </a:r>
            <a:endParaRPr lang="ko-KR" alt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DI water_drought stress_dry wt'!$D$12,'DI water_drought stress_dry wt'!$G$12,'DI water_drought stress_dry wt'!$J$12,'DI water_drought stress_dry wt'!$M$12,'DI water_drought stress_dry wt'!$P$12)</c:f>
                <c:numCache>
                  <c:formatCode>General</c:formatCode>
                  <c:ptCount val="5"/>
                  <c:pt idx="0">
                    <c:v>2.6159895569715492E-3</c:v>
                  </c:pt>
                  <c:pt idx="1">
                    <c:v>5.4888310550805248E-3</c:v>
                  </c:pt>
                  <c:pt idx="2">
                    <c:v>6.5281113292892804E-3</c:v>
                  </c:pt>
                  <c:pt idx="3">
                    <c:v>2.1370349148032569E-3</c:v>
                  </c:pt>
                  <c:pt idx="4">
                    <c:v>8.9260280055497784E-3</c:v>
                  </c:pt>
                </c:numCache>
              </c:numRef>
            </c:plus>
            <c:minus>
              <c:numRef>
                <c:f>('DI water_drought stress_dry wt'!$D$12,'DI water_drought stress_dry wt'!$G$12,'DI water_drought stress_dry wt'!$J$12,'DI water_drought stress_dry wt'!$M$12,'DI water_drought stress_dry wt'!$P$12)</c:f>
                <c:numCache>
                  <c:formatCode>General</c:formatCode>
                  <c:ptCount val="5"/>
                  <c:pt idx="0">
                    <c:v>2.6159895569715492E-3</c:v>
                  </c:pt>
                  <c:pt idx="1">
                    <c:v>5.4888310550805248E-3</c:v>
                  </c:pt>
                  <c:pt idx="2">
                    <c:v>6.5281113292892804E-3</c:v>
                  </c:pt>
                  <c:pt idx="3">
                    <c:v>2.1370349148032569E-3</c:v>
                  </c:pt>
                  <c:pt idx="4">
                    <c:v>8.9260280055497784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[2]DIW_weight!$B$3,[2]DIW_weight!$F$3,[2]DIW_weight!$J$3,[2]DIW_weight!$N$3,[2]DIW_weight!$R$3)</c:f>
              <c:strCache>
                <c:ptCount val="5"/>
                <c:pt idx="0">
                  <c:v>DIW</c:v>
                </c:pt>
                <c:pt idx="1">
                  <c:v>1 x</c:v>
                </c:pt>
                <c:pt idx="2">
                  <c:v>1/2 x</c:v>
                </c:pt>
                <c:pt idx="3">
                  <c:v>1/10 x</c:v>
                </c:pt>
                <c:pt idx="4">
                  <c:v>1/30 x</c:v>
                </c:pt>
              </c:strCache>
            </c:strRef>
          </c:cat>
          <c:val>
            <c:numRef>
              <c:f>('DI water_drought stress_dry wt'!$D$11,'DI water_drought stress_dry wt'!$G$11,'DI water_drought stress_dry wt'!$J$11,'DI water_drought stress_dry wt'!$M$11,'DI water_drought stress_dry wt'!$P$11)</c:f>
              <c:numCache>
                <c:formatCode>General</c:formatCode>
                <c:ptCount val="5"/>
                <c:pt idx="0">
                  <c:v>2.1328390065593929E-2</c:v>
                </c:pt>
                <c:pt idx="1">
                  <c:v>1.4641863228304876E-2</c:v>
                </c:pt>
                <c:pt idx="2">
                  <c:v>1.7083340248325037E-2</c:v>
                </c:pt>
                <c:pt idx="3">
                  <c:v>2.8800995549872591E-2</c:v>
                </c:pt>
                <c:pt idx="4">
                  <c:v>3.056435278077892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68-4C4C-A3B2-AA31D6DE5E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0464768"/>
        <c:axId val="190466304"/>
      </c:barChart>
      <c:catAx>
        <c:axId val="190464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90466304"/>
        <c:crosses val="autoZero"/>
        <c:auto val="1"/>
        <c:lblAlgn val="ctr"/>
        <c:lblOffset val="100"/>
        <c:noMultiLvlLbl val="0"/>
      </c:catAx>
      <c:valAx>
        <c:axId val="190466304"/>
        <c:scaling>
          <c:orientation val="minMax"/>
          <c:max val="5.000000000000001E-2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Average</a:t>
                </a:r>
                <a:r>
                  <a:rPr lang="en-US" altLang="ko-KR" baseline="0"/>
                  <a:t> d</a:t>
                </a:r>
                <a:r>
                  <a:rPr lang="en-US" altLang="ko-KR"/>
                  <a:t>ry</a:t>
                </a:r>
                <a:r>
                  <a:rPr lang="en-US" altLang="ko-KR" baseline="0"/>
                  <a:t> weight per plant (g/plant)</a:t>
                </a:r>
                <a:endParaRPr lang="ko-KR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90464768"/>
        <c:crosses val="autoZero"/>
        <c:crossBetween val="between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3812</xdr:colOff>
      <xdr:row>5</xdr:row>
      <xdr:rowOff>-1</xdr:rowOff>
    </xdr:from>
    <xdr:to>
      <xdr:col>17</xdr:col>
      <xdr:colOff>559811</xdr:colOff>
      <xdr:row>18</xdr:row>
      <xdr:rowOff>5304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07169</xdr:colOff>
      <xdr:row>18</xdr:row>
      <xdr:rowOff>95248</xdr:rowOff>
    </xdr:from>
    <xdr:to>
      <xdr:col>17</xdr:col>
      <xdr:colOff>535781</xdr:colOff>
      <xdr:row>32</xdr:row>
      <xdr:rowOff>71436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47624</xdr:colOff>
      <xdr:row>48</xdr:row>
      <xdr:rowOff>0</xdr:rowOff>
    </xdr:from>
    <xdr:to>
      <xdr:col>17</xdr:col>
      <xdr:colOff>581025</xdr:colOff>
      <xdr:row>63</xdr:row>
      <xdr:rowOff>114400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11906</xdr:colOff>
      <xdr:row>34</xdr:row>
      <xdr:rowOff>11906</xdr:rowOff>
    </xdr:from>
    <xdr:to>
      <xdr:col>17</xdr:col>
      <xdr:colOff>547687</xdr:colOff>
      <xdr:row>47</xdr:row>
      <xdr:rowOff>127396</xdr:rowOff>
    </xdr:to>
    <xdr:graphicFrame macro="">
      <xdr:nvGraphicFramePr>
        <xdr:cNvPr id="6" name="차트 5">
          <a:extLst>
            <a:ext uri="{FF2B5EF4-FFF2-40B4-BE49-F238E27FC236}">
              <a16:creationId xmlns:a16="http://schemas.microsoft.com/office/drawing/2014/main" id="{E698D9A9-52A9-4020-9986-1FFE75352DE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01625</xdr:colOff>
      <xdr:row>5</xdr:row>
      <xdr:rowOff>0</xdr:rowOff>
    </xdr:from>
    <xdr:to>
      <xdr:col>20</xdr:col>
      <xdr:colOff>426358</xdr:colOff>
      <xdr:row>20</xdr:row>
      <xdr:rowOff>158750</xdr:rowOff>
    </xdr:to>
    <xdr:graphicFrame macro="">
      <xdr:nvGraphicFramePr>
        <xdr:cNvPr id="10" name="차트 9">
          <a:extLst>
            <a:ext uri="{FF2B5EF4-FFF2-40B4-BE49-F238E27FC236}">
              <a16:creationId xmlns:a16="http://schemas.microsoft.com/office/drawing/2014/main" id="{CAD0C405-6601-488C-93B5-191BDB6B44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01625</xdr:colOff>
      <xdr:row>25</xdr:row>
      <xdr:rowOff>333374</xdr:rowOff>
    </xdr:from>
    <xdr:to>
      <xdr:col>20</xdr:col>
      <xdr:colOff>428625</xdr:colOff>
      <xdr:row>41</xdr:row>
      <xdr:rowOff>63499</xdr:rowOff>
    </xdr:to>
    <xdr:graphicFrame macro="">
      <xdr:nvGraphicFramePr>
        <xdr:cNvPr id="12" name="차트 11">
          <a:extLst>
            <a:ext uri="{FF2B5EF4-FFF2-40B4-BE49-F238E27FC236}">
              <a16:creationId xmlns:a16="http://schemas.microsoft.com/office/drawing/2014/main" id="{40C243C3-57E7-43B0-BF5D-94466EA0E0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85749</xdr:colOff>
      <xdr:row>46</xdr:row>
      <xdr:rowOff>31749</xdr:rowOff>
    </xdr:from>
    <xdr:to>
      <xdr:col>20</xdr:col>
      <xdr:colOff>444499</xdr:colOff>
      <xdr:row>61</xdr:row>
      <xdr:rowOff>158749</xdr:rowOff>
    </xdr:to>
    <xdr:graphicFrame macro="">
      <xdr:nvGraphicFramePr>
        <xdr:cNvPr id="13" name="차트 12">
          <a:extLst>
            <a:ext uri="{FF2B5EF4-FFF2-40B4-BE49-F238E27FC236}">
              <a16:creationId xmlns:a16="http://schemas.microsoft.com/office/drawing/2014/main" id="{DE1E906F-37A4-4491-B59F-3EFF4FABFF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59773</xdr:colOff>
      <xdr:row>15</xdr:row>
      <xdr:rowOff>44738</xdr:rowOff>
    </xdr:from>
    <xdr:to>
      <xdr:col>18</xdr:col>
      <xdr:colOff>469884</xdr:colOff>
      <xdr:row>31</xdr:row>
      <xdr:rowOff>119512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1000</xdr:colOff>
      <xdr:row>13</xdr:row>
      <xdr:rowOff>15875</xdr:rowOff>
    </xdr:from>
    <xdr:to>
      <xdr:col>18</xdr:col>
      <xdr:colOff>543486</xdr:colOff>
      <xdr:row>30</xdr:row>
      <xdr:rowOff>11274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93750</xdr:colOff>
      <xdr:row>14</xdr:row>
      <xdr:rowOff>44450</xdr:rowOff>
    </xdr:from>
    <xdr:to>
      <xdr:col>8</xdr:col>
      <xdr:colOff>206375</xdr:colOff>
      <xdr:row>33</xdr:row>
      <xdr:rowOff>111125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19126</xdr:colOff>
      <xdr:row>15</xdr:row>
      <xdr:rowOff>111125</xdr:rowOff>
    </xdr:from>
    <xdr:to>
      <xdr:col>6</xdr:col>
      <xdr:colOff>698501</xdr:colOff>
      <xdr:row>34</xdr:row>
      <xdr:rowOff>11112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19126</xdr:colOff>
      <xdr:row>13</xdr:row>
      <xdr:rowOff>76200</xdr:rowOff>
    </xdr:from>
    <xdr:to>
      <xdr:col>5</xdr:col>
      <xdr:colOff>828676</xdr:colOff>
      <xdr:row>30</xdr:row>
      <xdr:rowOff>1905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6E80E593-906F-4526-BB17-CDF4DEB85B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76301</xdr:colOff>
      <xdr:row>14</xdr:row>
      <xdr:rowOff>44450</xdr:rowOff>
    </xdr:from>
    <xdr:to>
      <xdr:col>5</xdr:col>
      <xdr:colOff>952500</xdr:colOff>
      <xdr:row>30</xdr:row>
      <xdr:rowOff>19685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667CB6C1-7B3D-46AA-A173-D21196A192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0350</xdr:colOff>
      <xdr:row>20</xdr:row>
      <xdr:rowOff>76199</xdr:rowOff>
    </xdr:from>
    <xdr:to>
      <xdr:col>8</xdr:col>
      <xdr:colOff>371218</xdr:colOff>
      <xdr:row>36</xdr:row>
      <xdr:rowOff>168274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8C882BA3-1088-4A69-AE20-C8AE084CDD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17525</xdr:colOff>
      <xdr:row>20</xdr:row>
      <xdr:rowOff>66674</xdr:rowOff>
    </xdr:from>
    <xdr:to>
      <xdr:col>17</xdr:col>
      <xdr:colOff>603250</xdr:colOff>
      <xdr:row>36</xdr:row>
      <xdr:rowOff>158749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76684A8B-15AE-47C2-8BD2-7E4A687112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39750</xdr:colOff>
      <xdr:row>5</xdr:row>
      <xdr:rowOff>0</xdr:rowOff>
    </xdr:from>
    <xdr:to>
      <xdr:col>19</xdr:col>
      <xdr:colOff>603250</xdr:colOff>
      <xdr:row>19</xdr:row>
      <xdr:rowOff>88445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378D5737-0137-4AEC-96FB-3EBE8B4C61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23875</xdr:colOff>
      <xdr:row>26</xdr:row>
      <xdr:rowOff>31750</xdr:rowOff>
    </xdr:from>
    <xdr:to>
      <xdr:col>19</xdr:col>
      <xdr:colOff>619125</xdr:colOff>
      <xdr:row>40</xdr:row>
      <xdr:rowOff>142875</xdr:rowOff>
    </xdr:to>
    <xdr:graphicFrame macro="">
      <xdr:nvGraphicFramePr>
        <xdr:cNvPr id="7" name="차트 6">
          <a:extLst>
            <a:ext uri="{FF2B5EF4-FFF2-40B4-BE49-F238E27FC236}">
              <a16:creationId xmlns:a16="http://schemas.microsoft.com/office/drawing/2014/main" id="{4B37CDC7-7ED5-4DB7-8F76-F85797F1F4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476250</xdr:colOff>
      <xdr:row>61</xdr:row>
      <xdr:rowOff>301625</xdr:rowOff>
    </xdr:from>
    <xdr:to>
      <xdr:col>19</xdr:col>
      <xdr:colOff>619125</xdr:colOff>
      <xdr:row>77</xdr:row>
      <xdr:rowOff>174625</xdr:rowOff>
    </xdr:to>
    <xdr:graphicFrame macro="">
      <xdr:nvGraphicFramePr>
        <xdr:cNvPr id="8" name="차트 7">
          <a:extLst>
            <a:ext uri="{FF2B5EF4-FFF2-40B4-BE49-F238E27FC236}">
              <a16:creationId xmlns:a16="http://schemas.microsoft.com/office/drawing/2014/main" id="{E8E27399-1B16-4454-B8B7-D67D33880A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J:\research%20NO%20treated%20water\plant%20growth\7th%20DIW%20&amp;%200.5mM%20buffer%20no%20pH%20adjust%20soil\20161108%20&#48156;&#50500;&#50984;%20check%20&#50504;%20&#54632;%20(%20drought,%20NO%20solution,%20pH%20&#51312;&#51208;%20X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J:\research%20NO%20treated%20water\drought%20resistance\20161108%20&#48156;&#50500;&#50984;%20check%20&#50504;%20&#54632;%20(%20drought,%20NO%20solution,%20pH%20&#51312;&#51208;%20X)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%20NO%20treated%20water/PR%20gene%20expression/qPCR%20spinach/4week/PR10%20statistics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%20NO%20treated%20water/microbe%20inactivation/bacteria/DIW/20160818_Escherichia%20coli_NO%20solution_DIW(pH7)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%20NO%20treated%20water/microbe%20inactivation/bacteria/DIW/S.%20aureus%20summary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%20NO%20treated%20water/microbe%20inactivation/fungi/20161018_1st_Fusarium_Oxysporum_NO_solution_DIW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%20NO%20treated%20water/microbe%20inactivation/bacteria/0.5mM%20phosphate%20buffer/20160922_1st_Escherichia_coli_NO_solution_0.5mM_buffer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%20NO%20treated%20water/microbe%20inactivation/bacteria/0.5mM%20phosphate%20buffer/20160922_1st_Staphylococcus_aureus_NO_solution_0.5mM_buffer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%20NO%20treated%20water/microbe%20inactivation/fungi/20161018_1st_Fusarium_Oxysporum_NO_solution_0.5mM_buff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rvival num"/>
      <sheetName val="DIW_length"/>
      <sheetName val="buffer_length"/>
      <sheetName val="DIW_weight"/>
      <sheetName val="buffer_weight"/>
    </sheetNames>
    <sheetDataSet>
      <sheetData sheetId="0">
        <row r="12">
          <cell r="C12">
            <v>7</v>
          </cell>
        </row>
      </sheetData>
      <sheetData sheetId="1"/>
      <sheetData sheetId="2"/>
      <sheetData sheetId="3">
        <row r="3">
          <cell r="B3" t="str">
            <v>DIW</v>
          </cell>
          <cell r="F3" t="str">
            <v>1 x</v>
          </cell>
          <cell r="J3" t="str">
            <v>1/2 x</v>
          </cell>
          <cell r="N3" t="str">
            <v>1/10 x</v>
          </cell>
          <cell r="R3" t="str">
            <v>1/30 x</v>
          </cell>
        </row>
      </sheetData>
      <sheetData sheetId="4">
        <row r="5">
          <cell r="B5" t="str">
            <v>buffer</v>
          </cell>
          <cell r="F5" t="str">
            <v>1 x</v>
          </cell>
          <cell r="J5" t="str">
            <v>1/2 x</v>
          </cell>
          <cell r="N5" t="str">
            <v>1/10 x</v>
          </cell>
          <cell r="R5" t="str">
            <v>1/30 x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rvival num"/>
      <sheetName val="DIW_length"/>
      <sheetName val="buffer_length"/>
      <sheetName val="DIW_weight"/>
      <sheetName val="buffer_weight"/>
    </sheetNames>
    <sheetDataSet>
      <sheetData sheetId="0"/>
      <sheetData sheetId="1"/>
      <sheetData sheetId="2"/>
      <sheetData sheetId="3">
        <row r="3">
          <cell r="B3" t="str">
            <v>DIW</v>
          </cell>
          <cell r="F3" t="str">
            <v>1 x</v>
          </cell>
          <cell r="J3" t="str">
            <v>1/2 x</v>
          </cell>
          <cell r="N3" t="str">
            <v>1/10 x</v>
          </cell>
          <cell r="R3" t="str">
            <v>1/30 x</v>
          </cell>
        </row>
      </sheetData>
      <sheetData sheetId="4">
        <row r="5">
          <cell r="B5" t="str">
            <v>buffer</v>
          </cell>
          <cell r="F5" t="str">
            <v>1 x</v>
          </cell>
          <cell r="J5" t="str">
            <v>1/2 x</v>
          </cell>
          <cell r="N5" t="str">
            <v>1/10 x</v>
          </cell>
          <cell r="R5" t="str">
            <v>1/30 x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B2" t="str">
            <v>DI-C</v>
          </cell>
          <cell r="E2">
            <v>1</v>
          </cell>
          <cell r="F2">
            <v>0</v>
          </cell>
          <cell r="L2" t="str">
            <v>BF-C</v>
          </cell>
          <cell r="O2">
            <v>1</v>
          </cell>
          <cell r="P2">
            <v>0</v>
          </cell>
        </row>
        <row r="5">
          <cell r="B5" t="str">
            <v>DI-1X</v>
          </cell>
          <cell r="E5">
            <v>0.809218699217372</v>
          </cell>
          <cell r="F5">
            <v>0.12699153400028079</v>
          </cell>
          <cell r="L5" t="str">
            <v>BF-1X</v>
          </cell>
          <cell r="O5">
            <v>0.55431507052187068</v>
          </cell>
          <cell r="P5">
            <v>0.21070058355763802</v>
          </cell>
        </row>
        <row r="8">
          <cell r="B8" t="str">
            <v>DI-1/2X</v>
          </cell>
          <cell r="E8">
            <v>1.0360913682646109</v>
          </cell>
          <cell r="F8">
            <v>0.56622463560908187</v>
          </cell>
          <cell r="L8" t="str">
            <v>BF-1/2X</v>
          </cell>
          <cell r="O8">
            <v>0.99761150999253856</v>
          </cell>
          <cell r="P8">
            <v>6.0449081975583734E-2</v>
          </cell>
        </row>
        <row r="11">
          <cell r="B11" t="str">
            <v>DI-1/10X</v>
          </cell>
          <cell r="E11">
            <v>2.8964673773359499</v>
          </cell>
          <cell r="F11">
            <v>1.8714815648529253</v>
          </cell>
          <cell r="L11" t="str">
            <v>BF-1/10X</v>
          </cell>
          <cell r="O11">
            <v>1.1231379938909194</v>
          </cell>
          <cell r="P11">
            <v>0.23167503901000736</v>
          </cell>
        </row>
        <row r="14">
          <cell r="B14" t="str">
            <v>DI-1/30X</v>
          </cell>
          <cell r="E14">
            <v>5.2931048687657798</v>
          </cell>
          <cell r="F14">
            <v>2.9700086276531366</v>
          </cell>
          <cell r="L14" t="str">
            <v>BF-1/30X</v>
          </cell>
          <cell r="O14">
            <v>1.0531560359246328</v>
          </cell>
          <cell r="P14">
            <v>5.6642474425921151E-2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7">
          <cell r="A7" t="str">
            <v>incubation 30min</v>
          </cell>
        </row>
        <row r="26">
          <cell r="M26">
            <v>9.2601761499346291E-2</v>
          </cell>
        </row>
        <row r="29">
          <cell r="M29">
            <v>0</v>
          </cell>
        </row>
        <row r="32">
          <cell r="M32">
            <v>3.0605510949788801</v>
          </cell>
        </row>
        <row r="35">
          <cell r="M35">
            <v>8.8903293218537738E-2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P4" t="str">
            <v>saline (control)</v>
          </cell>
        </row>
        <row r="14">
          <cell r="Z14">
            <v>0.60242509033649794</v>
          </cell>
        </row>
        <row r="26">
          <cell r="Z26">
            <v>2.4977628661894249</v>
          </cell>
        </row>
        <row r="38">
          <cell r="Z38">
            <v>2.7479962230956199</v>
          </cell>
        </row>
        <row r="50">
          <cell r="Z50">
            <v>1.2290549794309231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9">
          <cell r="A9" t="str">
            <v>control</v>
          </cell>
        </row>
        <row r="11">
          <cell r="M11">
            <v>3.9367718402810323E-2</v>
          </cell>
        </row>
        <row r="14">
          <cell r="M14">
            <v>3.3194474431114514E-2</v>
          </cell>
        </row>
        <row r="17">
          <cell r="M17">
            <v>1.6937103692360164E-2</v>
          </cell>
        </row>
        <row r="20">
          <cell r="M20">
            <v>1.4853962229303448E-2</v>
          </cell>
        </row>
        <row r="23">
          <cell r="M23">
            <v>1.1846167448352894E-2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7">
          <cell r="A7" t="str">
            <v>incubation 1h</v>
          </cell>
        </row>
        <row r="11">
          <cell r="M11">
            <v>2.2881388237429124E-2</v>
          </cell>
        </row>
        <row r="14">
          <cell r="M14">
            <v>3.0605510949788801</v>
          </cell>
        </row>
        <row r="17">
          <cell r="M17">
            <v>3.0605510949788801</v>
          </cell>
        </row>
        <row r="20">
          <cell r="M20">
            <v>0.27697815510099133</v>
          </cell>
        </row>
        <row r="23">
          <cell r="M23">
            <v>2.9206261387658149E-2</v>
          </cell>
        </row>
      </sheetData>
      <sheetData sheetId="1" refreshError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9">
          <cell r="A9" t="str">
            <v>saline (control)</v>
          </cell>
        </row>
        <row r="11">
          <cell r="M11">
            <v>9.6073792986325568E-2</v>
          </cell>
        </row>
        <row r="14">
          <cell r="M14">
            <v>0.26112995895748836</v>
          </cell>
        </row>
        <row r="17">
          <cell r="M17">
            <v>0.30818928151217989</v>
          </cell>
        </row>
        <row r="20">
          <cell r="M20">
            <v>3.789447681387411E-2</v>
          </cell>
        </row>
        <row r="23">
          <cell r="M23">
            <v>0.16750548604716675</v>
          </cell>
        </row>
      </sheetData>
      <sheetData sheetId="1" refreshError="1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1">
          <cell r="M11">
            <v>5.7157454275288686E-3</v>
          </cell>
        </row>
        <row r="14">
          <cell r="M14">
            <v>4.5847385566327517E-2</v>
          </cell>
        </row>
        <row r="17">
          <cell r="M17">
            <v>1.4284996813758962E-2</v>
          </cell>
        </row>
        <row r="20">
          <cell r="M20">
            <v>1.5813949977001921E-2</v>
          </cell>
        </row>
        <row r="23">
          <cell r="M23">
            <v>3.8986884492725887E-2</v>
          </cell>
        </row>
      </sheetData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63"/>
  <sheetViews>
    <sheetView topLeftCell="E13" zoomScale="60" zoomScaleNormal="60" workbookViewId="0">
      <selection activeCell="U8" sqref="U8"/>
    </sheetView>
  </sheetViews>
  <sheetFormatPr defaultRowHeight="16.5" x14ac:dyDescent="0.3"/>
  <cols>
    <col min="1" max="1" width="12" customWidth="1"/>
    <col min="6" max="6" width="12" customWidth="1"/>
    <col min="21" max="21" width="16.375" customWidth="1"/>
    <col min="22" max="22" width="16" customWidth="1"/>
    <col min="23" max="23" width="17.25" customWidth="1"/>
    <col min="24" max="24" width="17.875" customWidth="1"/>
  </cols>
  <sheetData>
    <row r="1" spans="1:26" ht="18" x14ac:dyDescent="0.3">
      <c r="A1" s="67" t="s">
        <v>147</v>
      </c>
      <c r="B1" s="67"/>
      <c r="C1" s="67"/>
      <c r="D1" s="67"/>
      <c r="E1" s="67"/>
      <c r="F1" s="67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x14ac:dyDescent="0.3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x14ac:dyDescent="0.3">
      <c r="A3" s="62" t="s">
        <v>93</v>
      </c>
      <c r="B3" s="62"/>
      <c r="C3" s="62"/>
      <c r="D3" s="62"/>
      <c r="E3" s="62"/>
      <c r="F3" s="62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x14ac:dyDescent="0.3">
      <c r="A4" s="60" t="s">
        <v>20</v>
      </c>
      <c r="B4" s="60"/>
      <c r="C4" s="60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x14ac:dyDescent="0.3">
      <c r="A5" s="3"/>
      <c r="B5" s="3"/>
      <c r="C5" s="3" t="s">
        <v>23</v>
      </c>
      <c r="D5" s="3"/>
      <c r="E5" s="3"/>
      <c r="F5" s="3"/>
      <c r="G5" s="3" t="s">
        <v>17</v>
      </c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x14ac:dyDescent="0.3">
      <c r="A6" s="12" t="s">
        <v>21</v>
      </c>
      <c r="B6" s="12" t="s">
        <v>22</v>
      </c>
      <c r="C6" s="3" t="s">
        <v>24</v>
      </c>
      <c r="D6" s="3" t="s">
        <v>25</v>
      </c>
      <c r="E6" s="3" t="s">
        <v>26</v>
      </c>
      <c r="F6" s="3"/>
      <c r="G6" s="3" t="s">
        <v>24</v>
      </c>
      <c r="H6" s="3" t="s">
        <v>25</v>
      </c>
      <c r="I6" s="3" t="s">
        <v>26</v>
      </c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x14ac:dyDescent="0.3">
      <c r="A7" s="13" t="s">
        <v>19</v>
      </c>
      <c r="B7" s="3">
        <v>1</v>
      </c>
      <c r="C7" s="3">
        <v>36</v>
      </c>
      <c r="D7" s="3">
        <v>37</v>
      </c>
      <c r="E7" s="3">
        <v>34</v>
      </c>
      <c r="F7" s="3"/>
      <c r="G7" s="3">
        <f t="shared" ref="G7:I9" si="0">(C7/50)*100</f>
        <v>72</v>
      </c>
      <c r="H7" s="3">
        <f t="shared" si="0"/>
        <v>74</v>
      </c>
      <c r="I7" s="3">
        <f t="shared" si="0"/>
        <v>68</v>
      </c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x14ac:dyDescent="0.3">
      <c r="A8" s="3"/>
      <c r="B8" s="3">
        <v>2</v>
      </c>
      <c r="C8" s="3">
        <v>37</v>
      </c>
      <c r="D8" s="3">
        <v>39</v>
      </c>
      <c r="E8" s="3">
        <v>44</v>
      </c>
      <c r="F8" s="3"/>
      <c r="G8" s="3">
        <f t="shared" si="0"/>
        <v>74</v>
      </c>
      <c r="H8" s="3">
        <f t="shared" si="0"/>
        <v>78</v>
      </c>
      <c r="I8" s="3">
        <f t="shared" si="0"/>
        <v>88</v>
      </c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x14ac:dyDescent="0.3">
      <c r="A9" s="3"/>
      <c r="B9" s="3">
        <v>3</v>
      </c>
      <c r="C9" s="3">
        <v>34</v>
      </c>
      <c r="D9" s="3">
        <v>35</v>
      </c>
      <c r="E9" s="3">
        <v>33</v>
      </c>
      <c r="F9" s="3"/>
      <c r="G9" s="3">
        <f t="shared" si="0"/>
        <v>68</v>
      </c>
      <c r="H9" s="3">
        <f t="shared" si="0"/>
        <v>70</v>
      </c>
      <c r="I9" s="3">
        <f t="shared" si="0"/>
        <v>66</v>
      </c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x14ac:dyDescent="0.3">
      <c r="A10" s="3"/>
      <c r="B10" s="3"/>
      <c r="C10" s="3"/>
      <c r="D10" s="3"/>
      <c r="E10" s="3"/>
      <c r="F10" s="3" t="s">
        <v>0</v>
      </c>
      <c r="G10" s="3">
        <f>AVERAGE(G7:G9)</f>
        <v>71.333333333333329</v>
      </c>
      <c r="H10" s="3">
        <f>AVERAGE(H7:H9)</f>
        <v>74</v>
      </c>
      <c r="I10" s="3">
        <f>AVERAGE(I7:I9)</f>
        <v>74</v>
      </c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x14ac:dyDescent="0.3">
      <c r="A11" s="3"/>
      <c r="B11" s="3"/>
      <c r="C11" s="3"/>
      <c r="D11" s="3"/>
      <c r="E11" s="3"/>
      <c r="F11" s="3" t="s">
        <v>18</v>
      </c>
      <c r="G11" s="3">
        <f>STDEV(G7:G9)</f>
        <v>3.0550504633038931</v>
      </c>
      <c r="H11" s="3">
        <f>STDEV(H7:H9)</f>
        <v>4</v>
      </c>
      <c r="I11" s="3">
        <f>STDEV(I7:I9)</f>
        <v>12.165525060596439</v>
      </c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x14ac:dyDescent="0.3">
      <c r="A12" s="3" t="s">
        <v>11</v>
      </c>
      <c r="B12" s="3">
        <v>1</v>
      </c>
      <c r="C12" s="3">
        <v>32</v>
      </c>
      <c r="D12" s="3">
        <v>34</v>
      </c>
      <c r="E12" s="3">
        <v>33</v>
      </c>
      <c r="F12" s="3"/>
      <c r="G12" s="3">
        <f t="shared" ref="G12:I14" si="1">(C12/50)*100</f>
        <v>64</v>
      </c>
      <c r="H12" s="3">
        <f t="shared" si="1"/>
        <v>68</v>
      </c>
      <c r="I12" s="3">
        <f t="shared" si="1"/>
        <v>66</v>
      </c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x14ac:dyDescent="0.3">
      <c r="A13" s="3"/>
      <c r="B13" s="3">
        <v>2</v>
      </c>
      <c r="C13" s="3">
        <v>29</v>
      </c>
      <c r="D13" s="3">
        <v>31</v>
      </c>
      <c r="E13" s="3">
        <v>31</v>
      </c>
      <c r="F13" s="3"/>
      <c r="G13" s="3">
        <f t="shared" si="1"/>
        <v>57.999999999999993</v>
      </c>
      <c r="H13" s="3">
        <f t="shared" si="1"/>
        <v>62</v>
      </c>
      <c r="I13" s="3">
        <f t="shared" si="1"/>
        <v>62</v>
      </c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x14ac:dyDescent="0.3">
      <c r="A14" s="3"/>
      <c r="B14" s="3">
        <v>3</v>
      </c>
      <c r="C14" s="3">
        <v>30</v>
      </c>
      <c r="D14" s="3">
        <v>30</v>
      </c>
      <c r="E14" s="3">
        <v>32</v>
      </c>
      <c r="F14" s="3"/>
      <c r="G14" s="3">
        <f t="shared" si="1"/>
        <v>60</v>
      </c>
      <c r="H14" s="3">
        <f t="shared" si="1"/>
        <v>60</v>
      </c>
      <c r="I14" s="3">
        <f t="shared" si="1"/>
        <v>64</v>
      </c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x14ac:dyDescent="0.3">
      <c r="A15" s="3"/>
      <c r="B15" s="3"/>
      <c r="C15" s="3"/>
      <c r="D15" s="3"/>
      <c r="E15" s="3"/>
      <c r="F15" s="3" t="s">
        <v>0</v>
      </c>
      <c r="G15" s="3">
        <f>AVERAGE(G12:G14)</f>
        <v>60.666666666666664</v>
      </c>
      <c r="H15" s="3">
        <f>AVERAGE(H12:H14)</f>
        <v>63.333333333333336</v>
      </c>
      <c r="I15" s="3">
        <f>AVERAGE(I12:I14)</f>
        <v>64</v>
      </c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x14ac:dyDescent="0.3">
      <c r="A16" s="3"/>
      <c r="B16" s="3"/>
      <c r="C16" s="3"/>
      <c r="D16" s="3"/>
      <c r="E16" s="3"/>
      <c r="F16" s="3" t="s">
        <v>18</v>
      </c>
      <c r="G16" s="3">
        <f>STDEV(G12:G14)</f>
        <v>3.0550504633038966</v>
      </c>
      <c r="H16" s="3">
        <f>STDEV(H12:H14)</f>
        <v>4.1633319989322661</v>
      </c>
      <c r="I16" s="3">
        <f>STDEV(I12:I14)</f>
        <v>2</v>
      </c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x14ac:dyDescent="0.3">
      <c r="A17" s="3" t="s">
        <v>14</v>
      </c>
      <c r="B17" s="3">
        <v>1</v>
      </c>
      <c r="C17" s="3">
        <v>32</v>
      </c>
      <c r="D17" s="3">
        <v>33</v>
      </c>
      <c r="E17" s="3">
        <v>38</v>
      </c>
      <c r="F17" s="3"/>
      <c r="G17" s="3">
        <f t="shared" ref="G17:I19" si="2">(C17/50)*100</f>
        <v>64</v>
      </c>
      <c r="H17" s="3">
        <f t="shared" si="2"/>
        <v>66</v>
      </c>
      <c r="I17" s="3">
        <f t="shared" si="2"/>
        <v>76</v>
      </c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x14ac:dyDescent="0.3">
      <c r="A18" s="3"/>
      <c r="B18" s="3">
        <v>2</v>
      </c>
      <c r="C18" s="3">
        <v>27</v>
      </c>
      <c r="D18" s="3">
        <v>27</v>
      </c>
      <c r="E18" s="3">
        <v>31</v>
      </c>
      <c r="F18" s="3"/>
      <c r="G18" s="3">
        <f t="shared" si="2"/>
        <v>54</v>
      </c>
      <c r="H18" s="3">
        <f t="shared" si="2"/>
        <v>54</v>
      </c>
      <c r="I18" s="3">
        <f t="shared" si="2"/>
        <v>62</v>
      </c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x14ac:dyDescent="0.3">
      <c r="A19" s="3"/>
      <c r="B19" s="3">
        <v>3</v>
      </c>
      <c r="C19" s="3">
        <v>24</v>
      </c>
      <c r="D19" s="3">
        <v>29</v>
      </c>
      <c r="E19" s="3">
        <v>25</v>
      </c>
      <c r="F19" s="3"/>
      <c r="G19" s="3">
        <f t="shared" si="2"/>
        <v>48</v>
      </c>
      <c r="H19" s="3">
        <f t="shared" si="2"/>
        <v>57.999999999999993</v>
      </c>
      <c r="I19" s="3">
        <f t="shared" si="2"/>
        <v>50</v>
      </c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x14ac:dyDescent="0.3">
      <c r="A20" s="3"/>
      <c r="B20" s="3"/>
      <c r="C20" s="3"/>
      <c r="D20" s="3"/>
      <c r="E20" s="3"/>
      <c r="F20" s="3" t="s">
        <v>0</v>
      </c>
      <c r="G20" s="3">
        <f>AVERAGE(G17:G19)</f>
        <v>55.333333333333336</v>
      </c>
      <c r="H20" s="3">
        <f>AVERAGE(H17:H19)</f>
        <v>59.333333333333336</v>
      </c>
      <c r="I20" s="3">
        <f>AVERAGE(I17:I19)</f>
        <v>62.666666666666664</v>
      </c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x14ac:dyDescent="0.3">
      <c r="A21" s="3"/>
      <c r="B21" s="3"/>
      <c r="C21" s="3"/>
      <c r="D21" s="3"/>
      <c r="E21" s="3"/>
      <c r="F21" s="3" t="s">
        <v>18</v>
      </c>
      <c r="G21" s="3">
        <f>STDEV(G17:G19)</f>
        <v>8.0829037686547416</v>
      </c>
      <c r="H21" s="3">
        <f>STDEV(H17:H19)</f>
        <v>6.110100926607787</v>
      </c>
      <c r="I21" s="3">
        <f>STDEV(I17:I19)</f>
        <v>13.012814197295413</v>
      </c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61" t="s">
        <v>28</v>
      </c>
      <c r="V21" s="61"/>
      <c r="W21" s="61"/>
      <c r="X21" s="3"/>
      <c r="Y21" s="3"/>
      <c r="Z21" s="3"/>
    </row>
    <row r="22" spans="1:26" x14ac:dyDescent="0.3">
      <c r="A22" s="3" t="s">
        <v>15</v>
      </c>
      <c r="B22" s="3">
        <v>1</v>
      </c>
      <c r="C22" s="3">
        <v>34</v>
      </c>
      <c r="D22" s="3">
        <v>35</v>
      </c>
      <c r="E22" s="3">
        <v>43</v>
      </c>
      <c r="F22" s="3"/>
      <c r="G22" s="3">
        <f t="shared" ref="G22:I24" si="3">(C22/50)*100</f>
        <v>68</v>
      </c>
      <c r="H22" s="3">
        <f t="shared" si="3"/>
        <v>70</v>
      </c>
      <c r="I22" s="3">
        <f t="shared" si="3"/>
        <v>86</v>
      </c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 t="s">
        <v>29</v>
      </c>
      <c r="V22" s="3" t="s">
        <v>30</v>
      </c>
      <c r="W22" s="3" t="s">
        <v>31</v>
      </c>
      <c r="X22" s="3" t="s">
        <v>32</v>
      </c>
      <c r="Y22" s="3"/>
      <c r="Z22" s="3"/>
    </row>
    <row r="23" spans="1:26" x14ac:dyDescent="0.3">
      <c r="A23" s="3"/>
      <c r="B23" s="3">
        <v>2</v>
      </c>
      <c r="C23" s="3">
        <v>33</v>
      </c>
      <c r="D23" s="3">
        <v>32</v>
      </c>
      <c r="E23" s="3">
        <v>35</v>
      </c>
      <c r="F23" s="3"/>
      <c r="G23" s="3">
        <f t="shared" si="3"/>
        <v>66</v>
      </c>
      <c r="H23" s="3">
        <f t="shared" si="3"/>
        <v>64</v>
      </c>
      <c r="I23" s="3">
        <f t="shared" si="3"/>
        <v>70</v>
      </c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>
        <f>TTEST(I7:I9,I12:I14,2,3)</f>
        <v>0.28928652519939119</v>
      </c>
      <c r="V23" s="3">
        <f>TTEST(I7:I9,I17:I19,2,3)</f>
        <v>0.33258961399424769</v>
      </c>
      <c r="W23" s="3">
        <f>TTEST(I7:I9,I22:I24,2,3)</f>
        <v>0.49460128498423733</v>
      </c>
      <c r="X23" s="3">
        <f>TTEST(I7:I9,I27:I29,2,3)</f>
        <v>0.45230604707147654</v>
      </c>
      <c r="Y23" s="3"/>
      <c r="Z23" s="3"/>
    </row>
    <row r="24" spans="1:26" x14ac:dyDescent="0.3">
      <c r="A24" s="3"/>
      <c r="B24" s="3">
        <v>3</v>
      </c>
      <c r="C24" s="3">
        <v>35</v>
      </c>
      <c r="D24" s="3">
        <v>33</v>
      </c>
      <c r="E24" s="3">
        <v>43</v>
      </c>
      <c r="F24" s="3"/>
      <c r="G24" s="3">
        <f t="shared" si="3"/>
        <v>70</v>
      </c>
      <c r="H24" s="3">
        <f t="shared" si="3"/>
        <v>66</v>
      </c>
      <c r="I24" s="3">
        <f t="shared" si="3"/>
        <v>86</v>
      </c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x14ac:dyDescent="0.3">
      <c r="A25" s="3"/>
      <c r="B25" s="3"/>
      <c r="C25" s="3"/>
      <c r="D25" s="3"/>
      <c r="E25" s="3"/>
      <c r="F25" s="3" t="s">
        <v>0</v>
      </c>
      <c r="G25" s="3">
        <f>AVERAGE(G22:G24)</f>
        <v>68</v>
      </c>
      <c r="H25" s="3">
        <f>AVERAGE(H22:H24)</f>
        <v>66.666666666666671</v>
      </c>
      <c r="I25" s="3">
        <f>AVERAGE(I22:I24)</f>
        <v>80.666666666666671</v>
      </c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x14ac:dyDescent="0.3">
      <c r="A26" s="3"/>
      <c r="B26" s="3"/>
      <c r="C26" s="3"/>
      <c r="D26" s="3"/>
      <c r="E26" s="3"/>
      <c r="F26" s="3" t="s">
        <v>18</v>
      </c>
      <c r="G26" s="3">
        <f>STDEV(G22:G24)</f>
        <v>2</v>
      </c>
      <c r="H26" s="3">
        <f>STDEV(H22:H24)</f>
        <v>3.0550504633038931</v>
      </c>
      <c r="I26" s="3">
        <f>STDEV(I22:I24)</f>
        <v>9.2376043070340135</v>
      </c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x14ac:dyDescent="0.3">
      <c r="A27" s="3" t="s">
        <v>16</v>
      </c>
      <c r="B27" s="3">
        <v>1</v>
      </c>
      <c r="C27" s="3">
        <v>36</v>
      </c>
      <c r="D27" s="3">
        <v>36</v>
      </c>
      <c r="E27" s="3">
        <v>40</v>
      </c>
      <c r="F27" s="3"/>
      <c r="G27" s="3">
        <f t="shared" ref="G27:I29" si="4">(C27/50)*100</f>
        <v>72</v>
      </c>
      <c r="H27" s="3">
        <f t="shared" si="4"/>
        <v>72</v>
      </c>
      <c r="I27" s="3">
        <f t="shared" si="4"/>
        <v>80</v>
      </c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x14ac:dyDescent="0.3">
      <c r="A28" s="3"/>
      <c r="B28" s="3">
        <v>2</v>
      </c>
      <c r="C28" s="3">
        <v>44</v>
      </c>
      <c r="D28" s="3">
        <v>45</v>
      </c>
      <c r="E28" s="3">
        <v>43</v>
      </c>
      <c r="F28" s="3"/>
      <c r="G28" s="3">
        <f t="shared" si="4"/>
        <v>88</v>
      </c>
      <c r="H28" s="3">
        <f t="shared" si="4"/>
        <v>90</v>
      </c>
      <c r="I28" s="3">
        <f t="shared" si="4"/>
        <v>86</v>
      </c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x14ac:dyDescent="0.3">
      <c r="A29" s="3"/>
      <c r="B29" s="3">
        <v>3</v>
      </c>
      <c r="C29" s="3">
        <v>40</v>
      </c>
      <c r="D29" s="3">
        <v>42</v>
      </c>
      <c r="E29" s="3">
        <v>38</v>
      </c>
      <c r="F29" s="3"/>
      <c r="G29" s="3">
        <f t="shared" si="4"/>
        <v>80</v>
      </c>
      <c r="H29" s="3">
        <f t="shared" si="4"/>
        <v>84</v>
      </c>
      <c r="I29" s="3">
        <f t="shared" si="4"/>
        <v>76</v>
      </c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x14ac:dyDescent="0.3">
      <c r="A30" s="3"/>
      <c r="B30" s="3"/>
      <c r="C30" s="3"/>
      <c r="D30" s="3"/>
      <c r="E30" s="3"/>
      <c r="F30" s="3" t="s">
        <v>0</v>
      </c>
      <c r="G30" s="3">
        <f>AVERAGE(G27:G29)</f>
        <v>80</v>
      </c>
      <c r="H30" s="3">
        <f>AVERAGE(H27:H29)</f>
        <v>82</v>
      </c>
      <c r="I30" s="3">
        <f>AVERAGE(I27:I29)</f>
        <v>80.666666666666671</v>
      </c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x14ac:dyDescent="0.3">
      <c r="A31" s="3"/>
      <c r="B31" s="3"/>
      <c r="C31" s="3"/>
      <c r="D31" s="3"/>
      <c r="E31" s="3"/>
      <c r="F31" s="3" t="s">
        <v>18</v>
      </c>
      <c r="G31" s="3">
        <f>STDEV(G27:G29)</f>
        <v>8</v>
      </c>
      <c r="H31" s="3">
        <f>STDEV(H27:H29)</f>
        <v>9.1651513899116797</v>
      </c>
      <c r="I31" s="3">
        <f>STDEV(I27:I29)</f>
        <v>5.0332229568471663</v>
      </c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x14ac:dyDescent="0.3">
      <c r="A34" s="60" t="s">
        <v>27</v>
      </c>
      <c r="B34" s="60"/>
      <c r="C34" s="60"/>
      <c r="D34" s="60"/>
      <c r="E34" s="60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x14ac:dyDescent="0.3">
      <c r="A35" s="3"/>
      <c r="B35" s="3"/>
      <c r="C35" s="3" t="s">
        <v>23</v>
      </c>
      <c r="D35" s="3"/>
      <c r="E35" s="3"/>
      <c r="F35" s="3"/>
      <c r="G35" s="3" t="s">
        <v>17</v>
      </c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x14ac:dyDescent="0.3">
      <c r="A36" s="12" t="s">
        <v>21</v>
      </c>
      <c r="B36" s="12" t="s">
        <v>22</v>
      </c>
      <c r="C36" s="3" t="s">
        <v>24</v>
      </c>
      <c r="D36" s="3" t="s">
        <v>25</v>
      </c>
      <c r="E36" s="3" t="s">
        <v>26</v>
      </c>
      <c r="F36" s="3"/>
      <c r="G36" s="3" t="s">
        <v>24</v>
      </c>
      <c r="H36" s="3" t="s">
        <v>25</v>
      </c>
      <c r="I36" s="3" t="s">
        <v>26</v>
      </c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x14ac:dyDescent="0.3">
      <c r="A37" s="14" t="s">
        <v>2</v>
      </c>
      <c r="B37" s="3">
        <v>1</v>
      </c>
      <c r="C37" s="3">
        <v>32</v>
      </c>
      <c r="D37" s="3">
        <v>30</v>
      </c>
      <c r="E37" s="3">
        <v>24</v>
      </c>
      <c r="F37" s="3"/>
      <c r="G37" s="3">
        <f t="shared" ref="G37:I39" si="5">(C37/50)*100</f>
        <v>64</v>
      </c>
      <c r="H37" s="3">
        <f t="shared" si="5"/>
        <v>60</v>
      </c>
      <c r="I37" s="3">
        <f t="shared" si="5"/>
        <v>48</v>
      </c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x14ac:dyDescent="0.3">
      <c r="A38" s="3"/>
      <c r="B38" s="3">
        <v>2</v>
      </c>
      <c r="C38" s="3">
        <v>30</v>
      </c>
      <c r="D38" s="3">
        <v>32</v>
      </c>
      <c r="E38" s="3">
        <v>27</v>
      </c>
      <c r="F38" s="3"/>
      <c r="G38" s="3">
        <f t="shared" si="5"/>
        <v>60</v>
      </c>
      <c r="H38" s="3">
        <f t="shared" si="5"/>
        <v>64</v>
      </c>
      <c r="I38" s="3">
        <f t="shared" si="5"/>
        <v>54</v>
      </c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x14ac:dyDescent="0.3">
      <c r="A39" s="3"/>
      <c r="B39" s="3">
        <v>3</v>
      </c>
      <c r="C39" s="3">
        <v>28</v>
      </c>
      <c r="D39" s="3">
        <v>27</v>
      </c>
      <c r="E39" s="3">
        <v>25</v>
      </c>
      <c r="F39" s="3"/>
      <c r="G39" s="3">
        <f t="shared" si="5"/>
        <v>56.000000000000007</v>
      </c>
      <c r="H39" s="3">
        <f t="shared" si="5"/>
        <v>54</v>
      </c>
      <c r="I39" s="3">
        <f t="shared" si="5"/>
        <v>50</v>
      </c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x14ac:dyDescent="0.3">
      <c r="A40" s="3"/>
      <c r="B40" s="3"/>
      <c r="C40" s="3"/>
      <c r="D40" s="3"/>
      <c r="E40" s="3"/>
      <c r="F40" s="3" t="s">
        <v>0</v>
      </c>
      <c r="G40" s="3">
        <f>AVERAGE(G37:G39)</f>
        <v>60</v>
      </c>
      <c r="H40" s="3">
        <f>AVERAGE(H37:H39)</f>
        <v>59.333333333333336</v>
      </c>
      <c r="I40" s="3">
        <f>AVERAGE(I37:I39)</f>
        <v>50.666666666666664</v>
      </c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x14ac:dyDescent="0.3">
      <c r="A41" s="3"/>
      <c r="B41" s="3"/>
      <c r="C41" s="3"/>
      <c r="D41" s="3"/>
      <c r="E41" s="3"/>
      <c r="F41" s="3" t="s">
        <v>18</v>
      </c>
      <c r="G41" s="3">
        <f>STDEV(G37:G39)</f>
        <v>3.9999999999999964</v>
      </c>
      <c r="H41" s="3">
        <f>STDEV(H37:H39)</f>
        <v>5.0332229568471671</v>
      </c>
      <c r="I41" s="3">
        <f>STDEV(I37:I39)</f>
        <v>3.0550504633038935</v>
      </c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x14ac:dyDescent="0.3">
      <c r="A42" s="3" t="s">
        <v>11</v>
      </c>
      <c r="B42" s="3">
        <v>1</v>
      </c>
      <c r="C42" s="3">
        <v>28</v>
      </c>
      <c r="D42" s="3">
        <v>29</v>
      </c>
      <c r="E42" s="3">
        <v>25</v>
      </c>
      <c r="F42" s="3"/>
      <c r="G42" s="3">
        <f t="shared" ref="G42:I44" si="6">(C42/50)*100</f>
        <v>56.000000000000007</v>
      </c>
      <c r="H42" s="3">
        <f t="shared" si="6"/>
        <v>57.999999999999993</v>
      </c>
      <c r="I42" s="3">
        <f t="shared" si="6"/>
        <v>50</v>
      </c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x14ac:dyDescent="0.3">
      <c r="A43" s="3"/>
      <c r="B43" s="3">
        <v>2</v>
      </c>
      <c r="C43" s="3">
        <v>35</v>
      </c>
      <c r="D43" s="3">
        <v>34</v>
      </c>
      <c r="E43" s="3">
        <v>22</v>
      </c>
      <c r="F43" s="3"/>
      <c r="G43" s="3">
        <f t="shared" si="6"/>
        <v>70</v>
      </c>
      <c r="H43" s="3">
        <f t="shared" si="6"/>
        <v>68</v>
      </c>
      <c r="I43" s="3">
        <f t="shared" si="6"/>
        <v>44</v>
      </c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x14ac:dyDescent="0.3">
      <c r="A44" s="3"/>
      <c r="B44" s="3">
        <v>3</v>
      </c>
      <c r="C44" s="3">
        <v>35</v>
      </c>
      <c r="D44" s="3">
        <v>36</v>
      </c>
      <c r="E44" s="3">
        <v>34</v>
      </c>
      <c r="F44" s="3"/>
      <c r="G44" s="3">
        <f t="shared" si="6"/>
        <v>70</v>
      </c>
      <c r="H44" s="3">
        <f t="shared" si="6"/>
        <v>72</v>
      </c>
      <c r="I44" s="3">
        <f t="shared" si="6"/>
        <v>68</v>
      </c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x14ac:dyDescent="0.3">
      <c r="A45" s="3"/>
      <c r="B45" s="3"/>
      <c r="C45" s="3"/>
      <c r="D45" s="3"/>
      <c r="E45" s="3"/>
      <c r="F45" s="3" t="s">
        <v>0</v>
      </c>
      <c r="G45" s="3">
        <f>AVERAGE(G42:G44)</f>
        <v>65.333333333333329</v>
      </c>
      <c r="H45" s="3">
        <f>AVERAGE(H42:H44)</f>
        <v>66</v>
      </c>
      <c r="I45" s="3">
        <f>AVERAGE(I42:I44)</f>
        <v>54</v>
      </c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x14ac:dyDescent="0.3">
      <c r="A46" s="3"/>
      <c r="B46" s="3"/>
      <c r="C46" s="3"/>
      <c r="D46" s="3"/>
      <c r="E46" s="3"/>
      <c r="F46" s="3" t="s">
        <v>18</v>
      </c>
      <c r="G46" s="3">
        <f>STDEV(G42:G44)</f>
        <v>8.0829037686547416</v>
      </c>
      <c r="H46" s="3">
        <f>STDEV(H42:H44)</f>
        <v>7.2111025509279827</v>
      </c>
      <c r="I46" s="3">
        <f>STDEV(I42:I44)</f>
        <v>12.489995996796797</v>
      </c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x14ac:dyDescent="0.3">
      <c r="A47" s="3" t="s">
        <v>14</v>
      </c>
      <c r="B47" s="3">
        <v>1</v>
      </c>
      <c r="C47" s="3">
        <v>37</v>
      </c>
      <c r="D47" s="3">
        <v>36</v>
      </c>
      <c r="E47" s="3">
        <v>31</v>
      </c>
      <c r="F47" s="3"/>
      <c r="G47" s="3">
        <f t="shared" ref="G47:I49" si="7">(C47/50)*100</f>
        <v>74</v>
      </c>
      <c r="H47" s="3">
        <f t="shared" si="7"/>
        <v>72</v>
      </c>
      <c r="I47" s="3">
        <f t="shared" si="7"/>
        <v>62</v>
      </c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x14ac:dyDescent="0.3">
      <c r="A48" s="3"/>
      <c r="B48" s="3">
        <v>2</v>
      </c>
      <c r="C48" s="3">
        <v>34</v>
      </c>
      <c r="D48" s="3">
        <v>34</v>
      </c>
      <c r="E48" s="3">
        <v>34</v>
      </c>
      <c r="F48" s="3"/>
      <c r="G48" s="3">
        <f t="shared" si="7"/>
        <v>68</v>
      </c>
      <c r="H48" s="3">
        <f t="shared" si="7"/>
        <v>68</v>
      </c>
      <c r="I48" s="3">
        <f t="shared" si="7"/>
        <v>68</v>
      </c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x14ac:dyDescent="0.3">
      <c r="A49" s="3"/>
      <c r="B49" s="3">
        <v>3</v>
      </c>
      <c r="C49" s="3">
        <v>38</v>
      </c>
      <c r="D49" s="3">
        <v>37</v>
      </c>
      <c r="E49" s="3">
        <v>37</v>
      </c>
      <c r="F49" s="3"/>
      <c r="G49" s="3">
        <f t="shared" si="7"/>
        <v>76</v>
      </c>
      <c r="H49" s="3">
        <f t="shared" si="7"/>
        <v>74</v>
      </c>
      <c r="I49" s="3">
        <f t="shared" si="7"/>
        <v>74</v>
      </c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x14ac:dyDescent="0.3">
      <c r="A50" s="3"/>
      <c r="B50" s="3"/>
      <c r="C50" s="3"/>
      <c r="D50" s="3"/>
      <c r="E50" s="3"/>
      <c r="F50" s="3" t="s">
        <v>0</v>
      </c>
      <c r="G50" s="3">
        <f>AVERAGE(G47:G49)</f>
        <v>72.666666666666671</v>
      </c>
      <c r="H50" s="3">
        <f>AVERAGE(H47:H49)</f>
        <v>71.333333333333329</v>
      </c>
      <c r="I50" s="3">
        <f>AVERAGE(I47:I49)</f>
        <v>68</v>
      </c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x14ac:dyDescent="0.3">
      <c r="A51" s="3"/>
      <c r="B51" s="3"/>
      <c r="C51" s="3"/>
      <c r="D51" s="3"/>
      <c r="E51" s="3"/>
      <c r="F51" s="3" t="s">
        <v>18</v>
      </c>
      <c r="G51" s="3">
        <f>STDEV(G47:G49)</f>
        <v>4.1633319989322652</v>
      </c>
      <c r="H51" s="3">
        <f>STDEV(H47:H49)</f>
        <v>3.0550504633038931</v>
      </c>
      <c r="I51" s="3">
        <f>STDEV(I47:I49)</f>
        <v>6</v>
      </c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61" t="s">
        <v>28</v>
      </c>
      <c r="V51" s="61"/>
      <c r="W51" s="61"/>
      <c r="X51" s="3"/>
      <c r="Y51" s="3"/>
      <c r="Z51" s="3"/>
    </row>
    <row r="52" spans="1:26" x14ac:dyDescent="0.3">
      <c r="A52" s="3" t="s">
        <v>15</v>
      </c>
      <c r="B52" s="3">
        <v>1</v>
      </c>
      <c r="C52" s="3">
        <v>28</v>
      </c>
      <c r="D52" s="3">
        <v>33</v>
      </c>
      <c r="E52" s="3">
        <v>29</v>
      </c>
      <c r="F52" s="3"/>
      <c r="G52" s="3">
        <f t="shared" ref="G52:I54" si="8">(C52/50)*100</f>
        <v>56.000000000000007</v>
      </c>
      <c r="H52" s="3">
        <f t="shared" si="8"/>
        <v>66</v>
      </c>
      <c r="I52" s="3">
        <f t="shared" si="8"/>
        <v>57.999999999999993</v>
      </c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 t="s">
        <v>33</v>
      </c>
      <c r="V52" s="3" t="s">
        <v>34</v>
      </c>
      <c r="W52" s="3" t="s">
        <v>35</v>
      </c>
      <c r="X52" s="3" t="s">
        <v>36</v>
      </c>
      <c r="Y52" s="3"/>
      <c r="Z52" s="3"/>
    </row>
    <row r="53" spans="1:26" x14ac:dyDescent="0.3">
      <c r="A53" s="3"/>
      <c r="B53" s="3">
        <v>2</v>
      </c>
      <c r="C53" s="3">
        <v>36</v>
      </c>
      <c r="D53" s="3">
        <v>35</v>
      </c>
      <c r="E53" s="3">
        <v>40</v>
      </c>
      <c r="F53" s="3"/>
      <c r="G53" s="3">
        <f t="shared" si="8"/>
        <v>72</v>
      </c>
      <c r="H53" s="3">
        <f t="shared" si="8"/>
        <v>70</v>
      </c>
      <c r="I53" s="3">
        <f t="shared" si="8"/>
        <v>80</v>
      </c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>
        <f>TTEST(I37:I39,I42:I44,2,3)</f>
        <v>0.69319716422235289</v>
      </c>
      <c r="V53" s="15">
        <f>TTEST(I37:I39,I47:I49,2,3)</f>
        <v>2.142402191715179E-2</v>
      </c>
      <c r="W53" s="3">
        <f>TTEST(I37:I39,I52:I54,2,3)</f>
        <v>8.4163440967369538E-2</v>
      </c>
      <c r="X53" s="15">
        <f>TTEST(I37:I39,I57:I59,2,3)</f>
        <v>4.4013130666812388E-2</v>
      </c>
      <c r="Y53" s="3"/>
      <c r="Z53" s="3"/>
    </row>
    <row r="54" spans="1:26" x14ac:dyDescent="0.3">
      <c r="A54" s="3"/>
      <c r="B54" s="3">
        <v>3</v>
      </c>
      <c r="C54" s="3">
        <v>33</v>
      </c>
      <c r="D54" s="3">
        <v>32</v>
      </c>
      <c r="E54" s="3">
        <v>37</v>
      </c>
      <c r="F54" s="3"/>
      <c r="G54" s="3">
        <f t="shared" si="8"/>
        <v>66</v>
      </c>
      <c r="H54" s="3">
        <f t="shared" si="8"/>
        <v>64</v>
      </c>
      <c r="I54" s="3">
        <f t="shared" si="8"/>
        <v>74</v>
      </c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13"/>
      <c r="Y54" s="3"/>
      <c r="Z54" s="3"/>
    </row>
    <row r="55" spans="1:26" x14ac:dyDescent="0.3">
      <c r="A55" s="3"/>
      <c r="B55" s="3"/>
      <c r="C55" s="3"/>
      <c r="D55" s="3"/>
      <c r="E55" s="3"/>
      <c r="F55" s="3" t="s">
        <v>0</v>
      </c>
      <c r="G55" s="3">
        <f>AVERAGE(G52:G54)</f>
        <v>64.666666666666671</v>
      </c>
      <c r="H55" s="3">
        <f>AVERAGE(H52:H54)</f>
        <v>66.666666666666671</v>
      </c>
      <c r="I55" s="3">
        <f>AVERAGE(I52:I54)</f>
        <v>70.666666666666671</v>
      </c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x14ac:dyDescent="0.3">
      <c r="A56" s="3"/>
      <c r="B56" s="3"/>
      <c r="C56" s="3"/>
      <c r="D56" s="3"/>
      <c r="E56" s="3"/>
      <c r="F56" s="3" t="s">
        <v>18</v>
      </c>
      <c r="G56" s="3">
        <f>STDEV(G52:G54)</f>
        <v>8.0829037686547416</v>
      </c>
      <c r="H56" s="3">
        <f>STDEV(H52:H54)</f>
        <v>3.0550504633038931</v>
      </c>
      <c r="I56" s="3">
        <f>STDEV(I52:I54)</f>
        <v>11.372481406154641</v>
      </c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x14ac:dyDescent="0.3">
      <c r="A57" s="3" t="s">
        <v>16</v>
      </c>
      <c r="B57" s="3">
        <v>1</v>
      </c>
      <c r="C57" s="3">
        <v>38</v>
      </c>
      <c r="D57" s="3">
        <v>37</v>
      </c>
      <c r="E57" s="3">
        <v>36</v>
      </c>
      <c r="F57" s="3"/>
      <c r="G57" s="3">
        <f t="shared" ref="G57:I59" si="9">(C57/50)*100</f>
        <v>76</v>
      </c>
      <c r="H57" s="3">
        <f t="shared" si="9"/>
        <v>74</v>
      </c>
      <c r="I57" s="3">
        <f t="shared" si="9"/>
        <v>72</v>
      </c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x14ac:dyDescent="0.3">
      <c r="A58" s="3"/>
      <c r="B58" s="3">
        <v>2</v>
      </c>
      <c r="C58" s="3">
        <v>36</v>
      </c>
      <c r="D58" s="3">
        <v>34</v>
      </c>
      <c r="E58" s="3">
        <v>35</v>
      </c>
      <c r="F58" s="3"/>
      <c r="G58" s="3">
        <f t="shared" si="9"/>
        <v>72</v>
      </c>
      <c r="H58" s="3">
        <f t="shared" si="9"/>
        <v>68</v>
      </c>
      <c r="I58" s="3">
        <f t="shared" si="9"/>
        <v>70</v>
      </c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x14ac:dyDescent="0.3">
      <c r="A59" s="3"/>
      <c r="B59" s="3">
        <v>3</v>
      </c>
      <c r="C59" s="3">
        <v>42</v>
      </c>
      <c r="D59" s="3">
        <v>42</v>
      </c>
      <c r="E59" s="3">
        <v>45</v>
      </c>
      <c r="F59" s="3"/>
      <c r="G59" s="3">
        <f t="shared" si="9"/>
        <v>84</v>
      </c>
      <c r="H59" s="3">
        <f t="shared" si="9"/>
        <v>84</v>
      </c>
      <c r="I59" s="3">
        <f t="shared" si="9"/>
        <v>90</v>
      </c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x14ac:dyDescent="0.3">
      <c r="A60" s="3"/>
      <c r="B60" s="3"/>
      <c r="C60" s="3"/>
      <c r="D60" s="3"/>
      <c r="E60" s="3"/>
      <c r="F60" s="3" t="s">
        <v>0</v>
      </c>
      <c r="G60" s="3">
        <f>AVERAGE(G57:G59)</f>
        <v>77.333333333333329</v>
      </c>
      <c r="H60" s="3">
        <f>AVERAGE(H57:H59)</f>
        <v>75.333333333333329</v>
      </c>
      <c r="I60" s="3">
        <f>AVERAGE(I57:I59)</f>
        <v>77.333333333333329</v>
      </c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x14ac:dyDescent="0.3">
      <c r="A61" s="3"/>
      <c r="B61" s="3"/>
      <c r="C61" s="3"/>
      <c r="D61" s="3"/>
      <c r="E61" s="3"/>
      <c r="F61" s="3" t="s">
        <v>18</v>
      </c>
      <c r="G61" s="3">
        <f>STDEV(G57:G59)</f>
        <v>6.1101009266077861</v>
      </c>
      <c r="H61" s="3">
        <f>STDEV(H57:H59)</f>
        <v>8.0829037686547611</v>
      </c>
      <c r="I61" s="3">
        <f>STDEV(I57:I59)</f>
        <v>11.015141094572231</v>
      </c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x14ac:dyDescent="0.3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x14ac:dyDescent="0.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</sheetData>
  <mergeCells count="6">
    <mergeCell ref="A1:F1"/>
    <mergeCell ref="A4:C4"/>
    <mergeCell ref="A34:E34"/>
    <mergeCell ref="U21:W21"/>
    <mergeCell ref="U51:W51"/>
    <mergeCell ref="A3:F3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529C8-1B3E-4493-ADD2-C2BF691D2229}">
  <dimension ref="A1:AK61"/>
  <sheetViews>
    <sheetView topLeftCell="I37" zoomScale="60" zoomScaleNormal="60" workbookViewId="0">
      <selection activeCell="Y56" sqref="Y56"/>
    </sheetView>
  </sheetViews>
  <sheetFormatPr defaultRowHeight="16.5" x14ac:dyDescent="0.3"/>
  <cols>
    <col min="1" max="1" width="17.625" customWidth="1"/>
    <col min="2" max="2" width="10.5" customWidth="1"/>
    <col min="4" max="4" width="13.375" customWidth="1"/>
    <col min="5" max="5" width="13.75" customWidth="1"/>
    <col min="6" max="6" width="11.75" customWidth="1"/>
    <col min="7" max="7" width="14.25" bestFit="1" customWidth="1"/>
    <col min="8" max="8" width="12.75" customWidth="1"/>
    <col min="9" max="9" width="13" customWidth="1"/>
    <col min="10" max="10" width="13.625" customWidth="1"/>
    <col min="23" max="23" width="14.625" customWidth="1"/>
    <col min="24" max="24" width="16.125" customWidth="1"/>
    <col min="25" max="25" width="16.625" customWidth="1"/>
    <col min="26" max="26" width="16.375" customWidth="1"/>
    <col min="27" max="27" width="9.625" customWidth="1"/>
  </cols>
  <sheetData>
    <row r="1" spans="1:37" x14ac:dyDescent="0.3">
      <c r="A1" s="62" t="s">
        <v>136</v>
      </c>
      <c r="B1" s="62"/>
      <c r="C1" s="62"/>
      <c r="D1" s="62"/>
      <c r="E1" s="62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</row>
    <row r="2" spans="1:37" s="2" customFormat="1" x14ac:dyDescent="0.3">
      <c r="A2" s="57"/>
      <c r="B2" s="57"/>
      <c r="C2" s="57"/>
      <c r="D2" s="57"/>
      <c r="E2" s="57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</row>
    <row r="3" spans="1:37" x14ac:dyDescent="0.3">
      <c r="A3" s="56" t="s">
        <v>119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</row>
    <row r="4" spans="1:37" x14ac:dyDescent="0.3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</row>
    <row r="5" spans="1:37" ht="28.5" x14ac:dyDescent="0.3">
      <c r="A5" s="13" t="s">
        <v>120</v>
      </c>
      <c r="B5" s="3" t="s">
        <v>121</v>
      </c>
      <c r="C5" s="3" t="s">
        <v>122</v>
      </c>
      <c r="D5" s="55" t="s">
        <v>124</v>
      </c>
      <c r="E5" s="3" t="s">
        <v>123</v>
      </c>
      <c r="F5" s="3" t="s">
        <v>125</v>
      </c>
      <c r="G5" s="55" t="s">
        <v>126</v>
      </c>
      <c r="H5" s="3" t="s">
        <v>127</v>
      </c>
      <c r="I5" s="3" t="s">
        <v>128</v>
      </c>
      <c r="J5" s="55" t="s">
        <v>129</v>
      </c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</row>
    <row r="6" spans="1:37" x14ac:dyDescent="0.3">
      <c r="A6" s="3" t="s">
        <v>2</v>
      </c>
      <c r="B6" s="3">
        <v>1</v>
      </c>
      <c r="C6" s="3" t="s">
        <v>76</v>
      </c>
      <c r="D6" s="3">
        <v>20</v>
      </c>
      <c r="E6" s="3">
        <f>D6*10000000</f>
        <v>200000000</v>
      </c>
      <c r="F6" s="3"/>
      <c r="G6" s="3"/>
      <c r="H6" s="3">
        <f>LOG10(E6)</f>
        <v>8.3010299956639813</v>
      </c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</row>
    <row r="7" spans="1:37" x14ac:dyDescent="0.3">
      <c r="A7" s="3"/>
      <c r="B7" s="3">
        <v>2</v>
      </c>
      <c r="C7" s="3" t="s">
        <v>76</v>
      </c>
      <c r="D7" s="3">
        <v>19</v>
      </c>
      <c r="E7" s="3">
        <f>D7*10000000</f>
        <v>190000000</v>
      </c>
      <c r="F7" s="3"/>
      <c r="G7" s="3"/>
      <c r="H7" s="3">
        <f>LOG10(E7)</f>
        <v>8.2787536009528289</v>
      </c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 t="s">
        <v>138</v>
      </c>
      <c r="X7" s="3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</row>
    <row r="8" spans="1:37" x14ac:dyDescent="0.3">
      <c r="A8" s="3"/>
      <c r="B8" s="3">
        <v>3</v>
      </c>
      <c r="C8" s="3" t="s">
        <v>76</v>
      </c>
      <c r="D8" s="3">
        <v>18</v>
      </c>
      <c r="E8" s="3">
        <f>D8*10000000</f>
        <v>180000000</v>
      </c>
      <c r="F8" s="3">
        <f>AVERAGE(E6:E8)</f>
        <v>190000000</v>
      </c>
      <c r="G8" s="3">
        <f>STDEV(E6:E8)</f>
        <v>10000000</v>
      </c>
      <c r="H8" s="3">
        <f>LOG10(E8)</f>
        <v>8.2552725051033065</v>
      </c>
      <c r="I8" s="3">
        <f>AVERAGE(H6:H8)</f>
        <v>8.2783520339067049</v>
      </c>
      <c r="J8" s="3">
        <f>STDEV(H6:H8)</f>
        <v>2.2881388237429124E-2</v>
      </c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</row>
    <row r="9" spans="1:37" x14ac:dyDescent="0.3">
      <c r="A9" s="3" t="s">
        <v>11</v>
      </c>
      <c r="B9" s="3">
        <v>1</v>
      </c>
      <c r="C9" s="3" t="s">
        <v>77</v>
      </c>
      <c r="D9" s="3">
        <v>2</v>
      </c>
      <c r="E9" s="3">
        <f t="shared" ref="E9:E14" si="0">D9*100000</f>
        <v>200000</v>
      </c>
      <c r="F9" s="3"/>
      <c r="G9" s="3"/>
      <c r="H9" s="3">
        <f>LOG10(E9)</f>
        <v>5.3010299956639813</v>
      </c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 t="s">
        <v>143</v>
      </c>
      <c r="X9" s="3" t="s">
        <v>144</v>
      </c>
      <c r="Y9" s="3" t="s">
        <v>145</v>
      </c>
      <c r="Z9" s="3" t="s">
        <v>146</v>
      </c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</row>
    <row r="10" spans="1:37" x14ac:dyDescent="0.3">
      <c r="A10" s="3"/>
      <c r="B10" s="3">
        <v>2</v>
      </c>
      <c r="C10" s="3" t="s">
        <v>77</v>
      </c>
      <c r="D10" s="3">
        <v>0</v>
      </c>
      <c r="E10" s="3">
        <f t="shared" si="0"/>
        <v>0</v>
      </c>
      <c r="F10" s="3"/>
      <c r="G10" s="3"/>
      <c r="H10" s="3">
        <v>0</v>
      </c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15">
        <f>TTEST(E6:E8,E9:E11,2,3)</f>
        <v>9.2145608404965967E-4</v>
      </c>
      <c r="X10" s="15">
        <f>TTEST(E6:E8,E12:E14,2,3)</f>
        <v>9.2145608404965967E-4</v>
      </c>
      <c r="Y10" s="2">
        <f>TTEST(E6:E8,E15:E17,2,3)</f>
        <v>6.551378278505092E-2</v>
      </c>
      <c r="Z10" s="59">
        <f>TTEST(E6:E8,E18:E20,2,3)</f>
        <v>2.1348354765302335E-3</v>
      </c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</row>
    <row r="11" spans="1:37" x14ac:dyDescent="0.3">
      <c r="A11" s="3"/>
      <c r="B11" s="3">
        <v>3</v>
      </c>
      <c r="C11" s="3" t="s">
        <v>77</v>
      </c>
      <c r="D11" s="3">
        <v>0</v>
      </c>
      <c r="E11" s="3">
        <f t="shared" si="0"/>
        <v>0</v>
      </c>
      <c r="F11" s="3">
        <f>AVERAGE(E9:E11)</f>
        <v>66666.666666666672</v>
      </c>
      <c r="G11" s="3">
        <f>STDEV(E9:E11)</f>
        <v>115470.05383792515</v>
      </c>
      <c r="H11" s="3">
        <v>0</v>
      </c>
      <c r="I11" s="3">
        <f>AVERAGE(H9:H11)</f>
        <v>1.7670099985546603</v>
      </c>
      <c r="J11" s="3">
        <f>STDEV(H9:H11)</f>
        <v>3.0605510949788801</v>
      </c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</row>
    <row r="12" spans="1:37" x14ac:dyDescent="0.3">
      <c r="A12" s="3" t="s">
        <v>14</v>
      </c>
      <c r="B12" s="3">
        <v>1</v>
      </c>
      <c r="C12" s="3" t="s">
        <v>77</v>
      </c>
      <c r="D12" s="3">
        <v>2</v>
      </c>
      <c r="E12" s="3">
        <f t="shared" si="0"/>
        <v>200000</v>
      </c>
      <c r="F12" s="3"/>
      <c r="G12" s="3"/>
      <c r="H12" s="3">
        <f>LOG10(E12)</f>
        <v>5.3010299956639813</v>
      </c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</row>
    <row r="13" spans="1:37" x14ac:dyDescent="0.3">
      <c r="A13" s="3"/>
      <c r="B13" s="3">
        <v>2</v>
      </c>
      <c r="C13" s="3" t="s">
        <v>77</v>
      </c>
      <c r="D13" s="3">
        <v>0</v>
      </c>
      <c r="E13" s="3">
        <f t="shared" si="0"/>
        <v>0</v>
      </c>
      <c r="F13" s="3"/>
      <c r="G13" s="3"/>
      <c r="H13" s="3">
        <v>0</v>
      </c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</row>
    <row r="14" spans="1:37" x14ac:dyDescent="0.3">
      <c r="A14" s="3"/>
      <c r="B14" s="3">
        <v>3</v>
      </c>
      <c r="C14" s="3" t="s">
        <v>77</v>
      </c>
      <c r="D14" s="3">
        <v>0</v>
      </c>
      <c r="E14" s="3">
        <f t="shared" si="0"/>
        <v>0</v>
      </c>
      <c r="F14" s="3">
        <f>AVERAGE(E12:E14)</f>
        <v>66666.666666666672</v>
      </c>
      <c r="G14" s="3">
        <f>STDEV(E12:E14)</f>
        <v>115470.05383792515</v>
      </c>
      <c r="H14" s="3">
        <v>0</v>
      </c>
      <c r="I14" s="3">
        <f>AVERAGE(H12:H14)</f>
        <v>1.7670099985546603</v>
      </c>
      <c r="J14" s="3">
        <f>STDEV(H12:H14)</f>
        <v>3.0605510949788801</v>
      </c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</row>
    <row r="15" spans="1:37" x14ac:dyDescent="0.3">
      <c r="A15" s="3" t="s">
        <v>15</v>
      </c>
      <c r="B15" s="3">
        <v>1</v>
      </c>
      <c r="C15" s="3" t="s">
        <v>76</v>
      </c>
      <c r="D15" s="3">
        <v>13</v>
      </c>
      <c r="E15" s="3">
        <f t="shared" ref="E15:E20" si="1">D15*10000000</f>
        <v>130000000</v>
      </c>
      <c r="F15" s="3"/>
      <c r="G15" s="3"/>
      <c r="H15" s="3">
        <f t="shared" ref="H15:H20" si="2">LOG10(E15)</f>
        <v>8.1139433523068369</v>
      </c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</row>
    <row r="16" spans="1:37" x14ac:dyDescent="0.3">
      <c r="A16" s="3"/>
      <c r="B16" s="3">
        <v>2</v>
      </c>
      <c r="C16" s="3" t="s">
        <v>76</v>
      </c>
      <c r="D16" s="3">
        <v>11</v>
      </c>
      <c r="E16" s="3">
        <f t="shared" si="1"/>
        <v>110000000</v>
      </c>
      <c r="F16" s="3"/>
      <c r="G16" s="3"/>
      <c r="H16" s="3">
        <f t="shared" si="2"/>
        <v>8.0413926851582254</v>
      </c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</row>
    <row r="17" spans="1:37" x14ac:dyDescent="0.3">
      <c r="A17" s="3"/>
      <c r="B17" s="3">
        <v>3</v>
      </c>
      <c r="C17" s="3" t="s">
        <v>76</v>
      </c>
      <c r="D17" s="3">
        <v>4</v>
      </c>
      <c r="E17" s="3">
        <f t="shared" si="1"/>
        <v>40000000</v>
      </c>
      <c r="F17" s="3">
        <f>AVERAGE(E15:E17)</f>
        <v>93333333.333333328</v>
      </c>
      <c r="G17" s="3">
        <f>STDEV(E15:E17)</f>
        <v>47258156.262526087</v>
      </c>
      <c r="H17" s="3">
        <f t="shared" si="2"/>
        <v>7.6020599913279625</v>
      </c>
      <c r="I17" s="3">
        <f>AVERAGE(H15:H17)</f>
        <v>7.9191320095976749</v>
      </c>
      <c r="J17" s="3">
        <f>STDEV(H15:H17)</f>
        <v>0.27697815510099133</v>
      </c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</row>
    <row r="18" spans="1:37" x14ac:dyDescent="0.3">
      <c r="A18" s="3" t="s">
        <v>16</v>
      </c>
      <c r="B18" s="3">
        <v>1</v>
      </c>
      <c r="C18" s="3" t="s">
        <v>76</v>
      </c>
      <c r="D18" s="3">
        <v>57</v>
      </c>
      <c r="E18" s="3">
        <f t="shared" si="1"/>
        <v>570000000</v>
      </c>
      <c r="F18" s="3"/>
      <c r="G18" s="3"/>
      <c r="H18" s="3">
        <f t="shared" si="2"/>
        <v>8.7558748556724915</v>
      </c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</row>
    <row r="19" spans="1:37" x14ac:dyDescent="0.3">
      <c r="A19" s="3"/>
      <c r="B19" s="3">
        <v>2</v>
      </c>
      <c r="C19" s="3" t="s">
        <v>76</v>
      </c>
      <c r="D19" s="3">
        <v>52</v>
      </c>
      <c r="E19" s="3">
        <f t="shared" si="1"/>
        <v>520000000</v>
      </c>
      <c r="F19" s="3"/>
      <c r="G19" s="3"/>
      <c r="H19" s="3">
        <f t="shared" si="2"/>
        <v>8.7160033436347994</v>
      </c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</row>
    <row r="20" spans="1:37" x14ac:dyDescent="0.3">
      <c r="A20" s="3"/>
      <c r="B20" s="3">
        <v>3</v>
      </c>
      <c r="C20" s="3" t="s">
        <v>76</v>
      </c>
      <c r="D20" s="3">
        <v>50</v>
      </c>
      <c r="E20" s="3">
        <f t="shared" si="1"/>
        <v>500000000</v>
      </c>
      <c r="F20" s="3">
        <f>AVERAGE(E18:E20)</f>
        <v>530000000</v>
      </c>
      <c r="G20" s="3">
        <f>STDEV(E18:E20)</f>
        <v>36055512.754639894</v>
      </c>
      <c r="H20" s="3">
        <f t="shared" si="2"/>
        <v>8.6989700043360187</v>
      </c>
      <c r="I20" s="3">
        <f>AVERAGE(H18:H20)</f>
        <v>8.7236160678811032</v>
      </c>
      <c r="J20" s="3">
        <f>STDEV(H18:H20)</f>
        <v>2.9206261387658149E-2</v>
      </c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</row>
    <row r="21" spans="1:37" x14ac:dyDescent="0.3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</row>
    <row r="22" spans="1:37" x14ac:dyDescent="0.3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</row>
    <row r="23" spans="1:37" x14ac:dyDescent="0.3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</row>
    <row r="24" spans="1:37" x14ac:dyDescent="0.3">
      <c r="A24" s="56" t="s">
        <v>134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</row>
    <row r="25" spans="1:37" x14ac:dyDescent="0.3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</row>
    <row r="26" spans="1:37" ht="28.5" x14ac:dyDescent="0.3">
      <c r="A26" s="13" t="s">
        <v>120</v>
      </c>
      <c r="B26" s="3" t="s">
        <v>121</v>
      </c>
      <c r="C26" s="3" t="s">
        <v>122</v>
      </c>
      <c r="D26" s="55" t="s">
        <v>124</v>
      </c>
      <c r="E26" s="3" t="s">
        <v>123</v>
      </c>
      <c r="F26" s="3" t="s">
        <v>125</v>
      </c>
      <c r="G26" s="55" t="s">
        <v>126</v>
      </c>
      <c r="H26" s="3" t="s">
        <v>127</v>
      </c>
      <c r="I26" s="3" t="s">
        <v>128</v>
      </c>
      <c r="J26" s="55" t="s">
        <v>129</v>
      </c>
      <c r="K26" s="3"/>
      <c r="L26" s="3"/>
      <c r="M26" s="3"/>
      <c r="N26" s="3"/>
      <c r="O26" s="13"/>
      <c r="P26" s="13"/>
      <c r="Q26" s="13"/>
      <c r="R26" s="13"/>
      <c r="S26" s="13"/>
      <c r="T26" s="3"/>
      <c r="U26" s="3"/>
      <c r="V26" s="3"/>
      <c r="W26" s="3"/>
      <c r="X26" s="3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</row>
    <row r="27" spans="1:37" x14ac:dyDescent="0.3">
      <c r="A27" s="3" t="s">
        <v>2</v>
      </c>
      <c r="B27" s="3">
        <v>1</v>
      </c>
      <c r="C27" s="3" t="s">
        <v>76</v>
      </c>
      <c r="D27" s="3">
        <v>202</v>
      </c>
      <c r="E27" s="3">
        <f>D27*10000000</f>
        <v>2020000000</v>
      </c>
      <c r="F27" s="3"/>
      <c r="G27" s="3"/>
      <c r="H27" s="3">
        <f t="shared" ref="H27:H41" si="3">LOG10(E27)</f>
        <v>9.3053513694466243</v>
      </c>
      <c r="I27" s="3"/>
      <c r="J27" s="3"/>
      <c r="K27" s="3"/>
      <c r="L27" s="3"/>
      <c r="M27" s="3"/>
      <c r="N27" s="3"/>
      <c r="O27" s="13"/>
      <c r="P27" s="13"/>
      <c r="Q27" s="13"/>
      <c r="R27" s="13"/>
      <c r="S27" s="13"/>
      <c r="T27" s="3"/>
      <c r="U27" s="3"/>
      <c r="V27" s="3"/>
      <c r="W27" s="3" t="s">
        <v>138</v>
      </c>
      <c r="X27" s="3"/>
      <c r="Y27" s="58"/>
      <c r="Z27" s="58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</row>
    <row r="28" spans="1:37" x14ac:dyDescent="0.3">
      <c r="A28" s="3"/>
      <c r="B28" s="3">
        <v>2</v>
      </c>
      <c r="C28" s="3" t="s">
        <v>76</v>
      </c>
      <c r="D28" s="3">
        <v>147</v>
      </c>
      <c r="E28" s="3">
        <f>D28*10000000</f>
        <v>1470000000</v>
      </c>
      <c r="F28" s="3"/>
      <c r="G28" s="3"/>
      <c r="H28" s="3">
        <f t="shared" si="3"/>
        <v>9.1673173347481764</v>
      </c>
      <c r="I28" s="3"/>
      <c r="J28" s="3"/>
      <c r="K28" s="3"/>
      <c r="L28" s="3"/>
      <c r="M28" s="3"/>
      <c r="N28" s="3"/>
      <c r="O28" s="13"/>
      <c r="P28" s="13"/>
      <c r="Q28" s="13"/>
      <c r="R28" s="13"/>
      <c r="S28" s="13"/>
      <c r="T28" s="3"/>
      <c r="U28" s="3"/>
      <c r="V28" s="3"/>
      <c r="W28" s="3"/>
      <c r="X28" s="3"/>
      <c r="Y28" s="58"/>
      <c r="Z28" s="58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</row>
    <row r="29" spans="1:37" x14ac:dyDescent="0.3">
      <c r="A29" s="3"/>
      <c r="B29" s="3">
        <v>3</v>
      </c>
      <c r="C29" s="3" t="s">
        <v>76</v>
      </c>
      <c r="D29" s="3">
        <v>132</v>
      </c>
      <c r="E29" s="3">
        <f>D29*10000000</f>
        <v>1320000000</v>
      </c>
      <c r="F29" s="3">
        <f>AVERAGE(E27:E29)</f>
        <v>1603333333.3333333</v>
      </c>
      <c r="G29" s="3">
        <f>STDEV(E27:E29)</f>
        <v>368555739.79159993</v>
      </c>
      <c r="H29" s="3">
        <f t="shared" si="3"/>
        <v>9.1205739312058505</v>
      </c>
      <c r="I29" s="3">
        <f>AVERAGE(H27:H29)</f>
        <v>9.1977475451335504</v>
      </c>
      <c r="J29" s="3">
        <f>STDEV(H27:H29)</f>
        <v>9.6073792986325568E-2</v>
      </c>
      <c r="K29" s="3"/>
      <c r="L29" s="3"/>
      <c r="M29" s="3"/>
      <c r="N29" s="3"/>
      <c r="O29" s="13"/>
      <c r="P29" s="13"/>
      <c r="Q29" s="13"/>
      <c r="R29" s="13"/>
      <c r="S29" s="13"/>
      <c r="T29" s="3"/>
      <c r="U29" s="3"/>
      <c r="V29" s="3"/>
      <c r="W29" s="3" t="s">
        <v>143</v>
      </c>
      <c r="X29" s="3" t="s">
        <v>144</v>
      </c>
      <c r="Y29" s="3" t="s">
        <v>145</v>
      </c>
      <c r="Z29" s="3" t="s">
        <v>146</v>
      </c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</row>
    <row r="30" spans="1:37" x14ac:dyDescent="0.3">
      <c r="A30" s="3" t="s">
        <v>11</v>
      </c>
      <c r="B30" s="3">
        <v>1</v>
      </c>
      <c r="C30" s="3" t="s">
        <v>77</v>
      </c>
      <c r="D30" s="3">
        <v>282</v>
      </c>
      <c r="E30" s="3">
        <f t="shared" ref="E30:E35" si="4">D30*100000</f>
        <v>28200000</v>
      </c>
      <c r="F30" s="3"/>
      <c r="G30" s="3"/>
      <c r="H30" s="3">
        <f t="shared" si="3"/>
        <v>7.4502491083193609</v>
      </c>
      <c r="I30" s="3"/>
      <c r="J30" s="3"/>
      <c r="K30" s="3"/>
      <c r="L30" s="3"/>
      <c r="M30" s="3"/>
      <c r="N30" s="3"/>
      <c r="O30" s="13"/>
      <c r="P30" s="13"/>
      <c r="Q30" s="13"/>
      <c r="R30" s="13"/>
      <c r="S30" s="13"/>
      <c r="T30" s="3"/>
      <c r="U30" s="3"/>
      <c r="V30" s="3"/>
      <c r="W30" s="15">
        <f>TTEST(E27:E29,E30:E32,2,3)</f>
        <v>1.7447975868064781E-2</v>
      </c>
      <c r="X30" s="15">
        <f>TTEST(E27:E29,E33:E35,2,3)</f>
        <v>1.7330911936073039E-2</v>
      </c>
      <c r="Y30" s="2">
        <f>TTEST(E27:E29,E36:E38,2,3)</f>
        <v>0.1713282011896276</v>
      </c>
      <c r="Z30" s="59">
        <f>TTEST(E27:E29,E39:E41,2,3)</f>
        <v>2.2545434181968967E-2</v>
      </c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</row>
    <row r="31" spans="1:37" x14ac:dyDescent="0.3">
      <c r="A31" s="3"/>
      <c r="B31" s="3">
        <v>2</v>
      </c>
      <c r="C31" s="3" t="s">
        <v>77</v>
      </c>
      <c r="D31" s="3">
        <v>126</v>
      </c>
      <c r="E31" s="3">
        <f t="shared" si="4"/>
        <v>12600000</v>
      </c>
      <c r="F31" s="3"/>
      <c r="G31" s="3"/>
      <c r="H31" s="3">
        <f t="shared" si="3"/>
        <v>7.1003705451175625</v>
      </c>
      <c r="I31" s="3"/>
      <c r="J31" s="3"/>
      <c r="K31" s="3"/>
      <c r="L31" s="3"/>
      <c r="M31" s="3"/>
      <c r="N31" s="3"/>
      <c r="O31" s="13"/>
      <c r="P31" s="13"/>
      <c r="Q31" s="13"/>
      <c r="R31" s="13"/>
      <c r="S31" s="13"/>
      <c r="T31" s="3"/>
      <c r="U31" s="3"/>
      <c r="V31" s="3"/>
      <c r="W31" s="3"/>
      <c r="X31" s="3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</row>
    <row r="32" spans="1:37" x14ac:dyDescent="0.3">
      <c r="A32" s="3"/>
      <c r="B32" s="3">
        <v>3</v>
      </c>
      <c r="C32" s="3" t="s">
        <v>77</v>
      </c>
      <c r="D32" s="3">
        <v>87</v>
      </c>
      <c r="E32" s="3">
        <f t="shared" si="4"/>
        <v>8700000</v>
      </c>
      <c r="F32" s="3">
        <f>AVERAGE(E30:E32)</f>
        <v>16500000</v>
      </c>
      <c r="G32" s="3">
        <f>STDEV(E30:E32)</f>
        <v>10318430.113151904</v>
      </c>
      <c r="H32" s="3">
        <f t="shared" si="3"/>
        <v>6.9395192526186182</v>
      </c>
      <c r="I32" s="3">
        <f>AVERAGE(H30:H32)</f>
        <v>7.1633796353518475</v>
      </c>
      <c r="J32" s="3">
        <f>STDEV(H30:H32)</f>
        <v>0.26112995895748836</v>
      </c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</row>
    <row r="33" spans="1:37" x14ac:dyDescent="0.3">
      <c r="A33" s="3" t="s">
        <v>14</v>
      </c>
      <c r="B33" s="3">
        <v>1</v>
      </c>
      <c r="C33" s="3" t="s">
        <v>77</v>
      </c>
      <c r="D33" s="3">
        <v>161</v>
      </c>
      <c r="E33" s="3">
        <f t="shared" si="4"/>
        <v>16100000</v>
      </c>
      <c r="F33" s="3"/>
      <c r="G33" s="3"/>
      <c r="H33" s="3">
        <f t="shared" si="3"/>
        <v>7.20682587603185</v>
      </c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</row>
    <row r="34" spans="1:37" x14ac:dyDescent="0.3">
      <c r="A34" s="3"/>
      <c r="B34" s="3">
        <v>2</v>
      </c>
      <c r="C34" s="3" t="s">
        <v>77</v>
      </c>
      <c r="D34" s="3">
        <v>75</v>
      </c>
      <c r="E34" s="3">
        <f t="shared" si="4"/>
        <v>7500000</v>
      </c>
      <c r="F34" s="3"/>
      <c r="G34" s="3"/>
      <c r="H34" s="3">
        <f t="shared" si="3"/>
        <v>6.8750612633917001</v>
      </c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</row>
    <row r="35" spans="1:37" x14ac:dyDescent="0.3">
      <c r="A35" s="3"/>
      <c r="B35" s="3">
        <v>3</v>
      </c>
      <c r="C35" s="3" t="s">
        <v>77</v>
      </c>
      <c r="D35" s="3">
        <v>39</v>
      </c>
      <c r="E35" s="3">
        <f t="shared" si="4"/>
        <v>3900000</v>
      </c>
      <c r="F35" s="3">
        <f>AVERAGE(E33:E35)</f>
        <v>9166666.666666666</v>
      </c>
      <c r="G35" s="3">
        <f>STDEV(E33:E35)</f>
        <v>6268439.4655554686</v>
      </c>
      <c r="H35" s="3">
        <f t="shared" si="3"/>
        <v>6.5910646070264995</v>
      </c>
      <c r="I35" s="3">
        <f>AVERAGE(H33:H35)</f>
        <v>6.8909839154833499</v>
      </c>
      <c r="J35" s="3">
        <f>STDEV(H33:H35)</f>
        <v>0.30818928151217989</v>
      </c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</row>
    <row r="36" spans="1:37" x14ac:dyDescent="0.3">
      <c r="A36" s="3" t="s">
        <v>15</v>
      </c>
      <c r="B36" s="3">
        <v>1</v>
      </c>
      <c r="C36" s="3" t="s">
        <v>76</v>
      </c>
      <c r="D36" s="3">
        <v>129</v>
      </c>
      <c r="E36" s="3">
        <f t="shared" ref="E36:E41" si="5">D36*10000000</f>
        <v>1290000000</v>
      </c>
      <c r="F36" s="3"/>
      <c r="G36" s="3"/>
      <c r="H36" s="3">
        <f t="shared" si="3"/>
        <v>9.1105897102992497</v>
      </c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</row>
    <row r="37" spans="1:37" x14ac:dyDescent="0.3">
      <c r="A37" s="3"/>
      <c r="B37" s="3">
        <v>2</v>
      </c>
      <c r="C37" s="3" t="s">
        <v>76</v>
      </c>
      <c r="D37" s="3">
        <v>112</v>
      </c>
      <c r="E37" s="3">
        <f t="shared" si="5"/>
        <v>1120000000</v>
      </c>
      <c r="F37" s="3"/>
      <c r="G37" s="3"/>
      <c r="H37" s="3">
        <f t="shared" si="3"/>
        <v>9.0492180226701819</v>
      </c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</row>
    <row r="38" spans="1:37" x14ac:dyDescent="0.3">
      <c r="A38" s="3"/>
      <c r="B38" s="3">
        <v>3</v>
      </c>
      <c r="C38" s="3" t="s">
        <v>76</v>
      </c>
      <c r="D38" s="3">
        <v>110</v>
      </c>
      <c r="E38" s="3">
        <f t="shared" si="5"/>
        <v>1100000000</v>
      </c>
      <c r="F38" s="3">
        <f>AVERAGE(E36:E38)</f>
        <v>1170000000</v>
      </c>
      <c r="G38" s="3">
        <f>STDEV(E36:E38)</f>
        <v>104403065.0891055</v>
      </c>
      <c r="H38" s="3">
        <f t="shared" si="3"/>
        <v>9.0413926851582254</v>
      </c>
      <c r="I38" s="3">
        <f>AVERAGE(H36:H38)</f>
        <v>9.0670668060425523</v>
      </c>
      <c r="J38" s="3">
        <f>STDEV(H36:H38)</f>
        <v>3.789447681387411E-2</v>
      </c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</row>
    <row r="39" spans="1:37" x14ac:dyDescent="0.3">
      <c r="A39" s="3" t="s">
        <v>16</v>
      </c>
      <c r="B39" s="3">
        <v>1</v>
      </c>
      <c r="C39" s="3" t="s">
        <v>76</v>
      </c>
      <c r="D39" s="3">
        <v>86</v>
      </c>
      <c r="E39" s="3">
        <f t="shared" si="5"/>
        <v>860000000</v>
      </c>
      <c r="F39" s="3"/>
      <c r="G39" s="3"/>
      <c r="H39" s="3">
        <f t="shared" si="3"/>
        <v>8.9344984512435683</v>
      </c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</row>
    <row r="40" spans="1:37" x14ac:dyDescent="0.3">
      <c r="A40" s="3"/>
      <c r="B40" s="3">
        <v>2</v>
      </c>
      <c r="C40" s="3" t="s">
        <v>76</v>
      </c>
      <c r="D40" s="3">
        <v>54</v>
      </c>
      <c r="E40" s="3">
        <f t="shared" si="5"/>
        <v>540000000</v>
      </c>
      <c r="F40" s="3"/>
      <c r="G40" s="3"/>
      <c r="H40" s="3">
        <f t="shared" si="3"/>
        <v>8.7323937598229691</v>
      </c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</row>
    <row r="41" spans="1:37" x14ac:dyDescent="0.3">
      <c r="A41" s="3"/>
      <c r="B41" s="3">
        <v>3</v>
      </c>
      <c r="C41" s="3" t="s">
        <v>76</v>
      </c>
      <c r="D41" s="3">
        <v>40</v>
      </c>
      <c r="E41" s="3">
        <f t="shared" si="5"/>
        <v>400000000</v>
      </c>
      <c r="F41" s="3">
        <f>AVERAGE(E39:E41)</f>
        <v>600000000</v>
      </c>
      <c r="G41" s="3">
        <f>STDEV(E39:E41)</f>
        <v>235796522.45103192</v>
      </c>
      <c r="H41" s="3">
        <f t="shared" si="3"/>
        <v>8.6020599913279625</v>
      </c>
      <c r="I41" s="3">
        <f>AVERAGE(H39:H41)</f>
        <v>8.7563174007981672</v>
      </c>
      <c r="J41" s="3">
        <f>STDEV(H39:H41)</f>
        <v>0.16750548604716675</v>
      </c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</row>
    <row r="42" spans="1:37" x14ac:dyDescent="0.3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</row>
    <row r="43" spans="1:37" s="58" customFormat="1" x14ac:dyDescent="0.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</row>
    <row r="44" spans="1:37" x14ac:dyDescent="0.3">
      <c r="A44" s="56" t="s">
        <v>135</v>
      </c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</row>
    <row r="45" spans="1:37" x14ac:dyDescent="0.3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</row>
    <row r="46" spans="1:37" ht="28.5" x14ac:dyDescent="0.3">
      <c r="A46" s="13" t="s">
        <v>120</v>
      </c>
      <c r="B46" s="3" t="s">
        <v>121</v>
      </c>
      <c r="C46" s="3" t="s">
        <v>122</v>
      </c>
      <c r="D46" s="55" t="s">
        <v>124</v>
      </c>
      <c r="E46" s="3" t="s">
        <v>123</v>
      </c>
      <c r="F46" s="3" t="s">
        <v>125</v>
      </c>
      <c r="G46" s="55" t="s">
        <v>126</v>
      </c>
      <c r="H46" s="3" t="s">
        <v>127</v>
      </c>
      <c r="I46" s="3" t="s">
        <v>128</v>
      </c>
      <c r="J46" s="55" t="s">
        <v>129</v>
      </c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</row>
    <row r="47" spans="1:37" x14ac:dyDescent="0.3">
      <c r="A47" s="58" t="s">
        <v>137</v>
      </c>
      <c r="B47" s="58">
        <v>1</v>
      </c>
      <c r="C47" s="58" t="s">
        <v>80</v>
      </c>
      <c r="D47" s="58">
        <v>235</v>
      </c>
      <c r="E47" s="58">
        <f t="shared" ref="E47:E61" si="6">D47*50000</f>
        <v>11750000</v>
      </c>
      <c r="F47" s="58"/>
      <c r="G47" s="58"/>
      <c r="H47" s="58">
        <f t="shared" ref="H47:H61" si="7">LOG10(E47)</f>
        <v>7.0700378666077555</v>
      </c>
      <c r="I47" s="58"/>
      <c r="J47" s="58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</row>
    <row r="48" spans="1:37" x14ac:dyDescent="0.3">
      <c r="A48" s="58"/>
      <c r="B48" s="58">
        <v>2</v>
      </c>
      <c r="C48" s="58" t="s">
        <v>80</v>
      </c>
      <c r="D48" s="58">
        <v>231</v>
      </c>
      <c r="E48" s="58">
        <f t="shared" si="6"/>
        <v>11550000</v>
      </c>
      <c r="F48" s="58"/>
      <c r="G48" s="58"/>
      <c r="H48" s="58">
        <f t="shared" si="7"/>
        <v>7.0625819842281627</v>
      </c>
      <c r="I48" s="58"/>
      <c r="J48" s="58"/>
      <c r="N48" s="3"/>
      <c r="O48" s="3"/>
      <c r="P48" s="3"/>
      <c r="Q48" s="3"/>
      <c r="R48" s="3"/>
      <c r="S48" s="3"/>
      <c r="T48" s="3"/>
      <c r="U48" s="3"/>
      <c r="V48" s="3"/>
      <c r="W48" s="3" t="s">
        <v>138</v>
      </c>
      <c r="X48" s="3"/>
      <c r="Y48" s="58"/>
      <c r="Z48" s="58"/>
    </row>
    <row r="49" spans="1:26" x14ac:dyDescent="0.3">
      <c r="A49" s="58"/>
      <c r="B49" s="58">
        <v>3</v>
      </c>
      <c r="C49" s="58" t="s">
        <v>80</v>
      </c>
      <c r="D49" s="58">
        <v>229</v>
      </c>
      <c r="E49" s="58">
        <f t="shared" si="6"/>
        <v>11450000</v>
      </c>
      <c r="F49" s="58">
        <f>AVERAGE(E47:E49)</f>
        <v>11583333.333333334</v>
      </c>
      <c r="G49" s="58">
        <f>STDEV(E47:E49)</f>
        <v>152752.52316519467</v>
      </c>
      <c r="H49" s="58">
        <f t="shared" si="7"/>
        <v>7.0588054866759071</v>
      </c>
      <c r="I49" s="58">
        <f>AVERAGE(H47:H49)</f>
        <v>7.0638084458372754</v>
      </c>
      <c r="J49" s="58">
        <f>STDEV(H47:H49)</f>
        <v>5.7157454275288686E-3</v>
      </c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58"/>
      <c r="Z49" s="58"/>
    </row>
    <row r="50" spans="1:26" x14ac:dyDescent="0.3">
      <c r="A50" s="58" t="s">
        <v>11</v>
      </c>
      <c r="B50" s="58">
        <v>1</v>
      </c>
      <c r="C50" s="58" t="s">
        <v>80</v>
      </c>
      <c r="D50" s="58">
        <v>55</v>
      </c>
      <c r="E50" s="58">
        <f t="shared" si="6"/>
        <v>2750000</v>
      </c>
      <c r="F50" s="58"/>
      <c r="G50" s="58"/>
      <c r="H50" s="58">
        <f t="shared" si="7"/>
        <v>6.4393326938302629</v>
      </c>
      <c r="I50" s="58"/>
      <c r="J50" s="58"/>
      <c r="N50" s="3"/>
      <c r="O50" s="3"/>
      <c r="P50" s="3"/>
      <c r="Q50" s="3"/>
      <c r="R50" s="3"/>
      <c r="S50" s="3"/>
      <c r="T50" s="3"/>
      <c r="U50" s="3"/>
      <c r="V50" s="3"/>
      <c r="W50" s="3" t="s">
        <v>143</v>
      </c>
      <c r="X50" s="3" t="s">
        <v>144</v>
      </c>
      <c r="Y50" s="3" t="s">
        <v>145</v>
      </c>
      <c r="Z50" s="3" t="s">
        <v>146</v>
      </c>
    </row>
    <row r="51" spans="1:26" x14ac:dyDescent="0.3">
      <c r="A51" s="58"/>
      <c r="B51" s="58">
        <v>2</v>
      </c>
      <c r="C51" s="58" t="s">
        <v>80</v>
      </c>
      <c r="D51" s="58">
        <v>47</v>
      </c>
      <c r="E51" s="58">
        <f t="shared" si="6"/>
        <v>2350000</v>
      </c>
      <c r="F51" s="58"/>
      <c r="G51" s="58"/>
      <c r="H51" s="58">
        <f t="shared" si="7"/>
        <v>6.3710678622717358</v>
      </c>
      <c r="I51" s="58"/>
      <c r="J51" s="58"/>
      <c r="N51" s="3"/>
      <c r="O51" s="3"/>
      <c r="P51" s="3"/>
      <c r="Q51" s="3"/>
      <c r="R51" s="3"/>
      <c r="S51" s="3"/>
      <c r="T51" s="3"/>
      <c r="U51" s="3"/>
      <c r="V51" s="3"/>
      <c r="W51" s="15">
        <f>TTEST(E47:E49,E50:E52,2,3)</f>
        <v>8.6727733455576301E-6</v>
      </c>
      <c r="X51" s="15">
        <f>TTEST(E47:E49,E53:E55,2,3)</f>
        <v>8.3617907163408673E-4</v>
      </c>
      <c r="Y51">
        <f>TTEST(E47:E49,E56:E58,2,3)</f>
        <v>0.17693433009809797</v>
      </c>
      <c r="Z51">
        <f>TTEST(E47:E49,E59:E61,2,3)</f>
        <v>0.24119368486201762</v>
      </c>
    </row>
    <row r="52" spans="1:26" x14ac:dyDescent="0.3">
      <c r="A52" s="58"/>
      <c r="B52" s="58">
        <v>3</v>
      </c>
      <c r="C52" s="58" t="s">
        <v>80</v>
      </c>
      <c r="D52" s="58">
        <v>45</v>
      </c>
      <c r="E52" s="58">
        <f t="shared" si="6"/>
        <v>2250000</v>
      </c>
      <c r="F52" s="58">
        <f>AVERAGE(E50:E52)</f>
        <v>2450000</v>
      </c>
      <c r="G52" s="58">
        <f>STDEV(E50:E52)</f>
        <v>264575.13110645907</v>
      </c>
      <c r="H52" s="58">
        <f t="shared" si="7"/>
        <v>6.3521825181113627</v>
      </c>
      <c r="I52" s="58">
        <f>AVERAGE(H50:H52)</f>
        <v>6.3875276914044541</v>
      </c>
      <c r="J52" s="58">
        <f>STDEV(H50:H52)</f>
        <v>4.5847385566327517E-2</v>
      </c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</row>
    <row r="53" spans="1:26" x14ac:dyDescent="0.3">
      <c r="A53" s="58" t="s">
        <v>14</v>
      </c>
      <c r="B53" s="58">
        <v>1</v>
      </c>
      <c r="C53" s="58" t="s">
        <v>80</v>
      </c>
      <c r="D53" s="58">
        <v>184</v>
      </c>
      <c r="E53" s="58">
        <f t="shared" si="6"/>
        <v>9200000</v>
      </c>
      <c r="F53" s="58"/>
      <c r="G53" s="58"/>
      <c r="H53" s="58">
        <f t="shared" si="7"/>
        <v>6.9637878273455556</v>
      </c>
      <c r="I53" s="58"/>
      <c r="J53" s="58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</row>
    <row r="54" spans="1:26" x14ac:dyDescent="0.3">
      <c r="A54" s="58"/>
      <c r="B54" s="58">
        <v>2</v>
      </c>
      <c r="C54" s="58" t="s">
        <v>80</v>
      </c>
      <c r="D54" s="58">
        <v>182</v>
      </c>
      <c r="E54" s="58">
        <f t="shared" si="6"/>
        <v>9100000</v>
      </c>
      <c r="F54" s="58"/>
      <c r="G54" s="58"/>
      <c r="H54" s="58">
        <f t="shared" si="7"/>
        <v>6.9590413923210939</v>
      </c>
      <c r="I54" s="58"/>
      <c r="J54" s="58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</row>
    <row r="55" spans="1:26" x14ac:dyDescent="0.3">
      <c r="A55" s="58"/>
      <c r="B55" s="58">
        <v>3</v>
      </c>
      <c r="C55" s="58" t="s">
        <v>80</v>
      </c>
      <c r="D55" s="58">
        <v>173</v>
      </c>
      <c r="E55" s="58">
        <f t="shared" si="6"/>
        <v>8650000</v>
      </c>
      <c r="F55" s="58">
        <f>AVERAGE(E53:E55)</f>
        <v>8983333.333333334</v>
      </c>
      <c r="G55" s="58">
        <f>STDEV(E53:E55)</f>
        <v>292973.26385411579</v>
      </c>
      <c r="H55" s="58">
        <f t="shared" si="7"/>
        <v>6.9370161074648138</v>
      </c>
      <c r="I55" s="58">
        <f>AVERAGE(H53:H55)</f>
        <v>6.9532817757104874</v>
      </c>
      <c r="J55" s="58">
        <f>STDEV(H53:H55)</f>
        <v>1.4284996813758962E-2</v>
      </c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</row>
    <row r="56" spans="1:26" x14ac:dyDescent="0.3">
      <c r="A56" s="58" t="s">
        <v>15</v>
      </c>
      <c r="B56" s="58">
        <v>1</v>
      </c>
      <c r="C56" s="58" t="s">
        <v>80</v>
      </c>
      <c r="D56" s="58">
        <v>249</v>
      </c>
      <c r="E56" s="58">
        <f t="shared" si="6"/>
        <v>12450000</v>
      </c>
      <c r="F56" s="58"/>
      <c r="G56" s="58"/>
      <c r="H56" s="58">
        <f t="shared" si="7"/>
        <v>7.0951693514317551</v>
      </c>
      <c r="I56" s="58"/>
      <c r="J56" s="58"/>
      <c r="N56" s="2"/>
      <c r="O56" s="2"/>
      <c r="P56" s="2"/>
      <c r="Q56" s="2"/>
      <c r="R56" s="2"/>
      <c r="S56" s="2"/>
      <c r="T56" s="2"/>
    </row>
    <row r="57" spans="1:26" x14ac:dyDescent="0.3">
      <c r="A57" s="58"/>
      <c r="B57" s="58">
        <v>2</v>
      </c>
      <c r="C57" s="58" t="s">
        <v>80</v>
      </c>
      <c r="D57" s="58">
        <v>244</v>
      </c>
      <c r="E57" s="58">
        <f t="shared" si="6"/>
        <v>12200000</v>
      </c>
      <c r="F57" s="58"/>
      <c r="G57" s="58"/>
      <c r="H57" s="58">
        <f t="shared" si="7"/>
        <v>7.0863598306747484</v>
      </c>
      <c r="I57" s="58"/>
      <c r="J57" s="58"/>
      <c r="N57" s="2"/>
      <c r="O57" s="2"/>
      <c r="P57" s="2"/>
      <c r="Q57" s="2"/>
      <c r="R57" s="2"/>
      <c r="S57" s="2"/>
      <c r="T57" s="2"/>
    </row>
    <row r="58" spans="1:26" x14ac:dyDescent="0.3">
      <c r="A58" s="58"/>
      <c r="B58" s="58">
        <v>3</v>
      </c>
      <c r="C58" s="58" t="s">
        <v>80</v>
      </c>
      <c r="D58" s="58">
        <v>232</v>
      </c>
      <c r="E58" s="58">
        <f t="shared" si="6"/>
        <v>11600000</v>
      </c>
      <c r="F58" s="58">
        <f>AVERAGE(E56:E58)</f>
        <v>12083333.333333334</v>
      </c>
      <c r="G58" s="58">
        <f>STDEV(E56:E58)</f>
        <v>436844.74740270525</v>
      </c>
      <c r="H58" s="58">
        <f t="shared" si="7"/>
        <v>7.0644579892269181</v>
      </c>
      <c r="I58" s="58">
        <f>AVERAGE(H56:H58)</f>
        <v>7.0819957237778075</v>
      </c>
      <c r="J58" s="58">
        <f>STDEV(H56:H58)</f>
        <v>1.5813949977001921E-2</v>
      </c>
      <c r="N58" s="2"/>
      <c r="O58" s="2"/>
      <c r="P58" s="2"/>
      <c r="Q58" s="2"/>
      <c r="R58" s="2"/>
      <c r="S58" s="2"/>
      <c r="T58" s="2"/>
    </row>
    <row r="59" spans="1:26" x14ac:dyDescent="0.3">
      <c r="A59" s="58" t="s">
        <v>16</v>
      </c>
      <c r="B59" s="58">
        <v>1</v>
      </c>
      <c r="C59" s="58" t="s">
        <v>80</v>
      </c>
      <c r="D59" s="58">
        <v>232</v>
      </c>
      <c r="E59" s="58">
        <f t="shared" si="6"/>
        <v>11600000</v>
      </c>
      <c r="F59" s="58"/>
      <c r="G59" s="58"/>
      <c r="H59" s="58">
        <f t="shared" si="7"/>
        <v>7.0644579892269181</v>
      </c>
      <c r="I59" s="58"/>
      <c r="J59" s="58"/>
      <c r="N59" s="2"/>
      <c r="O59" s="2"/>
      <c r="P59" s="2"/>
      <c r="Q59" s="2"/>
      <c r="R59" s="2"/>
      <c r="S59" s="2"/>
      <c r="T59" s="2"/>
    </row>
    <row r="60" spans="1:26" x14ac:dyDescent="0.3">
      <c r="A60" s="58"/>
      <c r="B60" s="58">
        <v>2</v>
      </c>
      <c r="C60" s="58" t="s">
        <v>80</v>
      </c>
      <c r="D60" s="58">
        <v>215</v>
      </c>
      <c r="E60" s="58">
        <f t="shared" si="6"/>
        <v>10750000</v>
      </c>
      <c r="F60" s="58"/>
      <c r="G60" s="58"/>
      <c r="H60" s="58">
        <f t="shared" si="7"/>
        <v>7.0314084642516246</v>
      </c>
      <c r="I60" s="58"/>
      <c r="J60" s="58"/>
    </row>
    <row r="61" spans="1:26" x14ac:dyDescent="0.3">
      <c r="A61" s="58"/>
      <c r="B61" s="58">
        <v>3</v>
      </c>
      <c r="C61" s="58" t="s">
        <v>80</v>
      </c>
      <c r="D61" s="58">
        <v>194</v>
      </c>
      <c r="E61" s="58">
        <f t="shared" si="6"/>
        <v>9700000</v>
      </c>
      <c r="F61" s="58">
        <f>AVERAGE(E59:E61)</f>
        <v>10683333.333333334</v>
      </c>
      <c r="G61" s="58">
        <f>STDEV(E59:E61)</f>
        <v>951752.76901794889</v>
      </c>
      <c r="H61" s="58">
        <f t="shared" si="7"/>
        <v>6.9867717342662452</v>
      </c>
      <c r="I61" s="58">
        <f>AVERAGE(H59:H61)</f>
        <v>7.027546062581596</v>
      </c>
      <c r="J61" s="58">
        <f>STDEV(H59:H61)</f>
        <v>3.8986884492725887E-2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36"/>
  <sheetViews>
    <sheetView topLeftCell="A89" zoomScale="60" zoomScaleNormal="60" workbookViewId="0">
      <selection sqref="A1:W136"/>
    </sheetView>
  </sheetViews>
  <sheetFormatPr defaultRowHeight="16.5" x14ac:dyDescent="0.3"/>
  <cols>
    <col min="1" max="1" width="13" customWidth="1"/>
    <col min="2" max="2" width="10.5" customWidth="1"/>
    <col min="3" max="3" width="10" customWidth="1"/>
    <col min="4" max="4" width="10.25" customWidth="1"/>
    <col min="5" max="5" width="9.875" customWidth="1"/>
    <col min="6" max="6" width="10.25" customWidth="1"/>
    <col min="7" max="7" width="9.875" customWidth="1"/>
    <col min="8" max="8" width="10.25" customWidth="1"/>
    <col min="10" max="10" width="10.5" customWidth="1"/>
    <col min="15" max="15" width="14.875" customWidth="1"/>
    <col min="16" max="16" width="16.75" customWidth="1"/>
    <col min="17" max="17" width="17" customWidth="1"/>
    <col min="18" max="18" width="17.125" customWidth="1"/>
    <col min="19" max="20" width="14.25" bestFit="1" customWidth="1"/>
  </cols>
  <sheetData>
    <row r="1" spans="1:23" s="2" customFormat="1" x14ac:dyDescent="0.3">
      <c r="A1" s="62" t="s">
        <v>94</v>
      </c>
      <c r="B1" s="62"/>
      <c r="C1" s="62"/>
      <c r="D1" s="62"/>
      <c r="E1" s="62"/>
      <c r="F1" s="62"/>
      <c r="G1" s="62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pans="1:23" s="2" customFormat="1" x14ac:dyDescent="0.3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</row>
    <row r="3" spans="1:23" x14ac:dyDescent="0.3">
      <c r="A3" s="3"/>
      <c r="B3" s="16"/>
      <c r="C3" s="3" t="s">
        <v>45</v>
      </c>
      <c r="D3" s="17"/>
      <c r="E3" s="18" t="s">
        <v>46</v>
      </c>
      <c r="F3" s="19"/>
      <c r="G3" s="3" t="s">
        <v>47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</row>
    <row r="4" spans="1:23" x14ac:dyDescent="0.3">
      <c r="A4" s="3"/>
      <c r="B4" s="3"/>
      <c r="C4" s="3"/>
      <c r="D4" s="18"/>
      <c r="E4" s="18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</row>
    <row r="5" spans="1:23" x14ac:dyDescent="0.3">
      <c r="A5" s="3"/>
      <c r="B5" s="20" t="s">
        <v>19</v>
      </c>
      <c r="C5" s="21"/>
      <c r="D5" s="20" t="s">
        <v>41</v>
      </c>
      <c r="E5" s="21"/>
      <c r="F5" s="20" t="s">
        <v>40</v>
      </c>
      <c r="G5" s="21"/>
      <c r="H5" s="20" t="s">
        <v>42</v>
      </c>
      <c r="I5" s="21"/>
      <c r="J5" s="20" t="s">
        <v>43</v>
      </c>
      <c r="K5" s="21"/>
      <c r="L5" s="22"/>
      <c r="M5" s="22"/>
      <c r="N5" s="3"/>
      <c r="O5" s="3"/>
      <c r="P5" s="3"/>
      <c r="Q5" s="3"/>
      <c r="R5" s="3"/>
      <c r="S5" s="3"/>
      <c r="T5" s="3"/>
      <c r="U5" s="3"/>
      <c r="V5" s="3"/>
      <c r="W5" s="3"/>
    </row>
    <row r="6" spans="1:23" x14ac:dyDescent="0.3">
      <c r="A6" s="23" t="s">
        <v>37</v>
      </c>
      <c r="B6" s="24" t="s">
        <v>63</v>
      </c>
      <c r="C6" s="25" t="s">
        <v>64</v>
      </c>
      <c r="D6" s="24" t="s">
        <v>63</v>
      </c>
      <c r="E6" s="25" t="s">
        <v>64</v>
      </c>
      <c r="F6" s="24" t="s">
        <v>63</v>
      </c>
      <c r="G6" s="25" t="s">
        <v>64</v>
      </c>
      <c r="H6" s="24" t="s">
        <v>63</v>
      </c>
      <c r="I6" s="25" t="s">
        <v>64</v>
      </c>
      <c r="J6" s="24" t="s">
        <v>63</v>
      </c>
      <c r="K6" s="25" t="s">
        <v>64</v>
      </c>
      <c r="L6" s="18"/>
      <c r="M6" s="18"/>
      <c r="N6" s="3"/>
      <c r="O6" s="3" t="s">
        <v>44</v>
      </c>
      <c r="P6" s="3"/>
      <c r="Q6" s="3"/>
      <c r="R6" s="3"/>
      <c r="S6" s="3"/>
      <c r="T6" s="3"/>
      <c r="U6" s="3"/>
      <c r="V6" s="3"/>
      <c r="W6" s="3"/>
    </row>
    <row r="7" spans="1:23" x14ac:dyDescent="0.3">
      <c r="A7" s="26">
        <v>1</v>
      </c>
      <c r="B7" s="27">
        <v>4.9000000000000004</v>
      </c>
      <c r="C7" s="28">
        <v>4.5</v>
      </c>
      <c r="D7" s="29">
        <v>4.5</v>
      </c>
      <c r="E7" s="30">
        <v>3.5</v>
      </c>
      <c r="F7" s="29">
        <v>3.5</v>
      </c>
      <c r="G7" s="28">
        <v>4.5</v>
      </c>
      <c r="H7" s="29">
        <v>2</v>
      </c>
      <c r="I7" s="30">
        <v>5.9</v>
      </c>
      <c r="J7" s="31">
        <v>3.3</v>
      </c>
      <c r="K7" s="28">
        <v>4.5</v>
      </c>
      <c r="L7" s="18"/>
      <c r="M7" s="18"/>
      <c r="N7" s="3"/>
      <c r="O7" s="3"/>
      <c r="P7" s="3"/>
      <c r="Q7" s="3"/>
      <c r="R7" s="3"/>
      <c r="S7" s="3"/>
      <c r="T7" s="3"/>
      <c r="U7" s="3"/>
      <c r="V7" s="3"/>
      <c r="W7" s="3"/>
    </row>
    <row r="8" spans="1:23" x14ac:dyDescent="0.3">
      <c r="A8" s="18">
        <v>2</v>
      </c>
      <c r="B8" s="32">
        <v>5.2</v>
      </c>
      <c r="C8" s="30">
        <v>5</v>
      </c>
      <c r="D8" s="29">
        <v>1</v>
      </c>
      <c r="E8" s="30">
        <v>1.7</v>
      </c>
      <c r="F8" s="29">
        <v>2.2999999999999998</v>
      </c>
      <c r="G8" s="30">
        <v>2.8</v>
      </c>
      <c r="H8" s="29">
        <v>3.5</v>
      </c>
      <c r="I8" s="30">
        <v>9.5</v>
      </c>
      <c r="J8" s="29">
        <v>2.2000000000000002</v>
      </c>
      <c r="K8" s="30">
        <v>4.5</v>
      </c>
      <c r="L8" s="18"/>
      <c r="M8" s="18"/>
      <c r="N8" s="18"/>
      <c r="O8" s="18" t="s">
        <v>29</v>
      </c>
      <c r="P8" s="18" t="s">
        <v>30</v>
      </c>
      <c r="Q8" s="18" t="s">
        <v>31</v>
      </c>
      <c r="R8" s="18" t="s">
        <v>32</v>
      </c>
      <c r="S8" s="3"/>
      <c r="T8" s="3"/>
      <c r="U8" s="3"/>
      <c r="V8" s="3"/>
      <c r="W8" s="3"/>
    </row>
    <row r="9" spans="1:23" x14ac:dyDescent="0.3">
      <c r="A9" s="18">
        <v>3</v>
      </c>
      <c r="B9" s="32">
        <v>5</v>
      </c>
      <c r="C9" s="30">
        <v>6</v>
      </c>
      <c r="D9" s="29">
        <v>0.9</v>
      </c>
      <c r="E9" s="30">
        <v>1.6</v>
      </c>
      <c r="F9" s="29">
        <v>4.5</v>
      </c>
      <c r="G9" s="30">
        <v>5.8</v>
      </c>
      <c r="H9" s="29">
        <v>2.6</v>
      </c>
      <c r="I9" s="30">
        <v>10</v>
      </c>
      <c r="J9" s="29">
        <v>5</v>
      </c>
      <c r="K9" s="30">
        <v>7.5</v>
      </c>
      <c r="L9" s="18"/>
      <c r="M9" s="18"/>
      <c r="N9" s="3" t="s">
        <v>10</v>
      </c>
      <c r="O9" s="33">
        <f>TTEST(B7:B116,D7:D102,2,3)</f>
        <v>1.993719798256777E-12</v>
      </c>
      <c r="P9" s="33">
        <f>TTEST(B7:B116,F7:F100,2,3)</f>
        <v>1.1823247649227707E-4</v>
      </c>
      <c r="Q9" s="33">
        <f>TTEST(B7:B116,H7:H127,2,3)</f>
        <v>1.5600320132867374E-2</v>
      </c>
      <c r="R9" s="33">
        <f>TTEST(B7:B116,J7:J127,2,3)</f>
        <v>6.4636722064821693E-8</v>
      </c>
      <c r="S9" s="3"/>
      <c r="T9" s="3"/>
      <c r="U9" s="3"/>
      <c r="V9" s="3"/>
      <c r="W9" s="3"/>
    </row>
    <row r="10" spans="1:23" x14ac:dyDescent="0.3">
      <c r="A10" s="18">
        <v>4</v>
      </c>
      <c r="B10" s="32">
        <v>6</v>
      </c>
      <c r="C10" s="30">
        <v>4.5</v>
      </c>
      <c r="D10" s="29">
        <v>0.5</v>
      </c>
      <c r="E10" s="30">
        <v>1</v>
      </c>
      <c r="F10" s="29">
        <v>2.4</v>
      </c>
      <c r="G10" s="30">
        <v>4</v>
      </c>
      <c r="H10" s="29">
        <v>2.1</v>
      </c>
      <c r="I10" s="30">
        <v>9</v>
      </c>
      <c r="J10" s="29">
        <v>6.6</v>
      </c>
      <c r="K10" s="30">
        <v>7</v>
      </c>
      <c r="L10" s="18"/>
      <c r="M10" s="18"/>
      <c r="N10" s="3" t="s">
        <v>12</v>
      </c>
      <c r="O10" s="15">
        <f>TTEST(C7:C116,E7:E102,2,3)</f>
        <v>3.6101441737591662E-47</v>
      </c>
      <c r="P10" s="13">
        <f>TTEST(C7:C116,G7:G100,2,3)</f>
        <v>0.53451396042104204</v>
      </c>
      <c r="Q10" s="3">
        <f>TTEST(C7:C116,I7:I127,2,3)</f>
        <v>0.2684623021831809</v>
      </c>
      <c r="R10" s="15">
        <f>TTEST(C7:C116,K7:K127,2,3)</f>
        <v>9.8251343405848057E-6</v>
      </c>
      <c r="S10" s="18"/>
      <c r="T10" s="18"/>
      <c r="U10" s="3"/>
      <c r="V10" s="3"/>
      <c r="W10" s="3"/>
    </row>
    <row r="11" spans="1:23" x14ac:dyDescent="0.3">
      <c r="A11" s="18">
        <v>5</v>
      </c>
      <c r="B11" s="32">
        <v>4.4000000000000004</v>
      </c>
      <c r="C11" s="30">
        <v>3</v>
      </c>
      <c r="D11" s="29">
        <v>2.2000000000000002</v>
      </c>
      <c r="E11" s="30">
        <v>3</v>
      </c>
      <c r="F11" s="29">
        <v>3.5</v>
      </c>
      <c r="G11" s="30">
        <v>6</v>
      </c>
      <c r="H11" s="29">
        <v>2</v>
      </c>
      <c r="I11" s="30">
        <v>5</v>
      </c>
      <c r="J11" s="29">
        <v>4</v>
      </c>
      <c r="K11" s="30">
        <v>6</v>
      </c>
      <c r="L11" s="18"/>
      <c r="M11" s="18"/>
      <c r="N11" s="3"/>
      <c r="O11" s="18"/>
      <c r="P11" s="18"/>
      <c r="Q11" s="18"/>
      <c r="R11" s="34"/>
      <c r="S11" s="18"/>
      <c r="T11" s="18"/>
      <c r="U11" s="3"/>
      <c r="V11" s="3"/>
      <c r="W11" s="3"/>
    </row>
    <row r="12" spans="1:23" x14ac:dyDescent="0.3">
      <c r="A12" s="18">
        <v>6</v>
      </c>
      <c r="B12" s="32">
        <v>8</v>
      </c>
      <c r="C12" s="30">
        <v>4.5</v>
      </c>
      <c r="D12" s="29">
        <v>1.8</v>
      </c>
      <c r="E12" s="30">
        <v>1.7</v>
      </c>
      <c r="F12" s="29">
        <v>0.5</v>
      </c>
      <c r="G12" s="30">
        <v>1.8</v>
      </c>
      <c r="H12" s="29">
        <v>3</v>
      </c>
      <c r="I12" s="30">
        <v>6.5</v>
      </c>
      <c r="J12" s="29">
        <v>4.5</v>
      </c>
      <c r="K12" s="30">
        <v>7</v>
      </c>
      <c r="L12" s="18"/>
      <c r="M12" s="18"/>
      <c r="N12" s="3"/>
      <c r="O12" s="18"/>
      <c r="P12" s="18"/>
      <c r="Q12" s="18"/>
      <c r="R12" s="18"/>
      <c r="S12" s="34"/>
      <c r="T12" s="18"/>
      <c r="U12" s="3"/>
      <c r="V12" s="3"/>
      <c r="W12" s="3"/>
    </row>
    <row r="13" spans="1:23" x14ac:dyDescent="0.3">
      <c r="A13" s="18">
        <v>7</v>
      </c>
      <c r="B13" s="32">
        <v>4</v>
      </c>
      <c r="C13" s="30">
        <v>3.5</v>
      </c>
      <c r="D13" s="29">
        <v>1.5</v>
      </c>
      <c r="E13" s="30">
        <v>1.4</v>
      </c>
      <c r="F13" s="29">
        <v>2.5</v>
      </c>
      <c r="G13" s="30">
        <v>5</v>
      </c>
      <c r="H13" s="29">
        <v>3</v>
      </c>
      <c r="I13" s="30">
        <v>5.5</v>
      </c>
      <c r="J13" s="29">
        <v>4.2</v>
      </c>
      <c r="K13" s="30">
        <v>6</v>
      </c>
      <c r="L13" s="18"/>
      <c r="M13" s="18"/>
      <c r="N13" s="3"/>
      <c r="O13" s="18"/>
      <c r="P13" s="18"/>
      <c r="Q13" s="18"/>
      <c r="R13" s="18"/>
      <c r="S13" s="18"/>
      <c r="T13" s="34"/>
      <c r="U13" s="3"/>
      <c r="V13" s="3"/>
      <c r="W13" s="3"/>
    </row>
    <row r="14" spans="1:23" x14ac:dyDescent="0.3">
      <c r="A14" s="18">
        <v>8</v>
      </c>
      <c r="B14" s="32">
        <v>3.6</v>
      </c>
      <c r="C14" s="30">
        <v>3.5</v>
      </c>
      <c r="D14" s="29">
        <v>2.5</v>
      </c>
      <c r="E14" s="30">
        <v>3</v>
      </c>
      <c r="F14" s="29">
        <v>3</v>
      </c>
      <c r="G14" s="30">
        <v>4</v>
      </c>
      <c r="H14" s="29">
        <v>2</v>
      </c>
      <c r="I14" s="30">
        <v>5</v>
      </c>
      <c r="J14" s="29">
        <v>4</v>
      </c>
      <c r="K14" s="30">
        <v>7</v>
      </c>
      <c r="L14" s="18"/>
      <c r="M14" s="18"/>
      <c r="N14" s="3"/>
      <c r="O14" s="3"/>
      <c r="P14" s="3"/>
      <c r="Q14" s="3"/>
      <c r="R14" s="3"/>
      <c r="S14" s="3"/>
      <c r="T14" s="3"/>
      <c r="U14" s="3"/>
      <c r="V14" s="3"/>
      <c r="W14" s="3"/>
    </row>
    <row r="15" spans="1:23" x14ac:dyDescent="0.3">
      <c r="A15" s="18">
        <v>9</v>
      </c>
      <c r="B15" s="32">
        <v>4.5</v>
      </c>
      <c r="C15" s="30">
        <v>3.5</v>
      </c>
      <c r="D15" s="29">
        <v>2.5</v>
      </c>
      <c r="E15" s="30">
        <v>2.2000000000000002</v>
      </c>
      <c r="F15" s="29">
        <v>3.1</v>
      </c>
      <c r="G15" s="30">
        <v>4</v>
      </c>
      <c r="H15" s="29">
        <v>1.6</v>
      </c>
      <c r="I15" s="30">
        <v>7</v>
      </c>
      <c r="J15" s="29">
        <v>6</v>
      </c>
      <c r="K15" s="30">
        <v>8</v>
      </c>
      <c r="L15" s="18"/>
      <c r="M15" s="18"/>
      <c r="N15" s="3"/>
      <c r="O15" s="3"/>
      <c r="P15" s="3"/>
      <c r="Q15" s="3"/>
      <c r="R15" s="3"/>
      <c r="S15" s="3"/>
      <c r="T15" s="3"/>
      <c r="U15" s="3"/>
      <c r="V15" s="3"/>
      <c r="W15" s="3"/>
    </row>
    <row r="16" spans="1:23" x14ac:dyDescent="0.3">
      <c r="A16" s="18">
        <v>10</v>
      </c>
      <c r="B16" s="32">
        <v>3.6</v>
      </c>
      <c r="C16" s="30">
        <v>6</v>
      </c>
      <c r="D16" s="29">
        <v>2.4</v>
      </c>
      <c r="E16" s="30">
        <v>2.5</v>
      </c>
      <c r="F16" s="29">
        <v>4.2</v>
      </c>
      <c r="G16" s="30">
        <v>2.4</v>
      </c>
      <c r="H16" s="29">
        <v>4</v>
      </c>
      <c r="I16" s="30">
        <v>7.3</v>
      </c>
      <c r="J16" s="29">
        <v>4.5</v>
      </c>
      <c r="K16" s="30">
        <v>11</v>
      </c>
      <c r="L16" s="18"/>
      <c r="M16" s="18"/>
      <c r="N16" s="3"/>
      <c r="O16" s="18"/>
      <c r="P16" s="18"/>
      <c r="Q16" s="18"/>
      <c r="R16" s="18"/>
      <c r="S16" s="18"/>
      <c r="T16" s="18"/>
      <c r="U16" s="3"/>
      <c r="V16" s="3"/>
      <c r="W16" s="3"/>
    </row>
    <row r="17" spans="1:23" x14ac:dyDescent="0.3">
      <c r="A17" s="18">
        <v>11</v>
      </c>
      <c r="B17" s="32">
        <v>4</v>
      </c>
      <c r="C17" s="30">
        <v>4.8</v>
      </c>
      <c r="D17" s="29">
        <v>1.4</v>
      </c>
      <c r="E17" s="30">
        <v>3</v>
      </c>
      <c r="F17" s="29">
        <v>5.5</v>
      </c>
      <c r="G17" s="30">
        <v>5</v>
      </c>
      <c r="H17" s="29">
        <v>1.5</v>
      </c>
      <c r="I17" s="30">
        <v>10</v>
      </c>
      <c r="J17" s="29">
        <v>6</v>
      </c>
      <c r="K17" s="30">
        <v>7</v>
      </c>
      <c r="L17" s="18"/>
      <c r="M17" s="18"/>
      <c r="N17" s="3"/>
      <c r="O17" s="18"/>
      <c r="P17" s="18"/>
      <c r="Q17" s="18"/>
      <c r="R17" s="18"/>
      <c r="S17" s="18"/>
      <c r="T17" s="18"/>
      <c r="U17" s="3"/>
      <c r="V17" s="3"/>
      <c r="W17" s="3"/>
    </row>
    <row r="18" spans="1:23" x14ac:dyDescent="0.3">
      <c r="A18" s="18">
        <v>12</v>
      </c>
      <c r="B18" s="32">
        <v>3.5</v>
      </c>
      <c r="C18" s="30">
        <v>3</v>
      </c>
      <c r="D18" s="29">
        <v>2</v>
      </c>
      <c r="E18" s="30">
        <v>2.5</v>
      </c>
      <c r="F18" s="29">
        <v>4.5</v>
      </c>
      <c r="G18" s="30">
        <v>6</v>
      </c>
      <c r="H18" s="29">
        <v>4.5</v>
      </c>
      <c r="I18" s="30">
        <v>4.5</v>
      </c>
      <c r="J18" s="29">
        <v>5.5</v>
      </c>
      <c r="K18" s="30">
        <v>8.5</v>
      </c>
      <c r="L18" s="18"/>
      <c r="M18" s="18"/>
      <c r="N18" s="3"/>
      <c r="O18" s="18"/>
      <c r="P18" s="18"/>
      <c r="Q18" s="18"/>
      <c r="R18" s="18"/>
      <c r="S18" s="18"/>
      <c r="T18" s="18"/>
      <c r="U18" s="3"/>
      <c r="V18" s="3"/>
      <c r="W18" s="3"/>
    </row>
    <row r="19" spans="1:23" x14ac:dyDescent="0.3">
      <c r="A19" s="18">
        <v>13</v>
      </c>
      <c r="B19" s="32">
        <v>3.2</v>
      </c>
      <c r="C19" s="30">
        <v>4.5</v>
      </c>
      <c r="D19" s="29">
        <v>3.5</v>
      </c>
      <c r="E19" s="30">
        <v>1.8</v>
      </c>
      <c r="F19" s="29">
        <v>2.7</v>
      </c>
      <c r="G19" s="30">
        <v>8</v>
      </c>
      <c r="H19" s="29">
        <v>2.8</v>
      </c>
      <c r="I19" s="30">
        <v>8</v>
      </c>
      <c r="J19" s="29">
        <v>4.5</v>
      </c>
      <c r="K19" s="30">
        <v>9</v>
      </c>
      <c r="L19" s="18"/>
      <c r="M19" s="18"/>
      <c r="N19" s="3"/>
      <c r="O19" s="18"/>
      <c r="P19" s="18"/>
      <c r="Q19" s="18"/>
      <c r="R19" s="18"/>
      <c r="S19" s="18"/>
      <c r="T19" s="18"/>
      <c r="U19" s="3"/>
      <c r="V19" s="3"/>
      <c r="W19" s="3"/>
    </row>
    <row r="20" spans="1:23" x14ac:dyDescent="0.3">
      <c r="A20" s="18">
        <v>14</v>
      </c>
      <c r="B20" s="32">
        <v>2.5</v>
      </c>
      <c r="C20" s="30">
        <v>4</v>
      </c>
      <c r="D20" s="29">
        <v>1.6</v>
      </c>
      <c r="E20" s="30">
        <v>1.8</v>
      </c>
      <c r="F20" s="29">
        <v>4</v>
      </c>
      <c r="G20" s="30">
        <v>8</v>
      </c>
      <c r="H20" s="29">
        <v>5</v>
      </c>
      <c r="I20" s="30">
        <v>5</v>
      </c>
      <c r="J20" s="29">
        <v>4</v>
      </c>
      <c r="K20" s="30">
        <v>7</v>
      </c>
      <c r="L20" s="18"/>
      <c r="M20" s="18"/>
      <c r="N20" s="3"/>
      <c r="O20" s="18"/>
      <c r="P20" s="34"/>
      <c r="Q20" s="18"/>
      <c r="R20" s="18"/>
      <c r="S20" s="18"/>
      <c r="T20" s="18"/>
      <c r="U20" s="3"/>
      <c r="V20" s="3"/>
      <c r="W20" s="3"/>
    </row>
    <row r="21" spans="1:23" x14ac:dyDescent="0.3">
      <c r="A21" s="18">
        <v>15</v>
      </c>
      <c r="B21" s="32">
        <v>5</v>
      </c>
      <c r="C21" s="30">
        <v>9.1999999999999993</v>
      </c>
      <c r="D21" s="29">
        <v>1</v>
      </c>
      <c r="E21" s="30">
        <v>1.5</v>
      </c>
      <c r="F21" s="29">
        <v>2.9</v>
      </c>
      <c r="G21" s="30">
        <v>7</v>
      </c>
      <c r="H21" s="29">
        <v>8</v>
      </c>
      <c r="I21" s="30">
        <v>7</v>
      </c>
      <c r="J21" s="29">
        <v>3.5</v>
      </c>
      <c r="K21" s="30">
        <v>8</v>
      </c>
      <c r="L21" s="18"/>
      <c r="M21" s="18"/>
      <c r="N21" s="3"/>
      <c r="O21" s="18"/>
      <c r="P21" s="18"/>
      <c r="Q21" s="34"/>
      <c r="R21" s="18"/>
      <c r="S21" s="18"/>
      <c r="T21" s="18"/>
      <c r="U21" s="3"/>
      <c r="V21" s="3"/>
      <c r="W21" s="3"/>
    </row>
    <row r="22" spans="1:23" x14ac:dyDescent="0.3">
      <c r="A22" s="18">
        <v>16</v>
      </c>
      <c r="B22" s="32">
        <v>2.5</v>
      </c>
      <c r="C22" s="30">
        <v>5.6</v>
      </c>
      <c r="D22" s="29">
        <v>2</v>
      </c>
      <c r="E22" s="30">
        <v>3</v>
      </c>
      <c r="F22" s="29">
        <v>2.2000000000000002</v>
      </c>
      <c r="G22" s="30">
        <v>7.7</v>
      </c>
      <c r="H22" s="29">
        <v>5</v>
      </c>
      <c r="I22" s="30">
        <v>7</v>
      </c>
      <c r="J22" s="29">
        <v>5.2</v>
      </c>
      <c r="K22" s="30">
        <v>4</v>
      </c>
      <c r="L22" s="18"/>
      <c r="M22" s="18"/>
      <c r="N22" s="3"/>
      <c r="O22" s="18"/>
      <c r="P22" s="18"/>
      <c r="Q22" s="18"/>
      <c r="R22" s="34"/>
      <c r="S22" s="18"/>
      <c r="T22" s="18"/>
      <c r="U22" s="3"/>
      <c r="V22" s="3"/>
      <c r="W22" s="3"/>
    </row>
    <row r="23" spans="1:23" x14ac:dyDescent="0.3">
      <c r="A23" s="18">
        <v>17</v>
      </c>
      <c r="B23" s="32">
        <v>4.3</v>
      </c>
      <c r="C23" s="30">
        <v>6</v>
      </c>
      <c r="D23" s="29">
        <v>1.5</v>
      </c>
      <c r="E23" s="30">
        <v>1.6</v>
      </c>
      <c r="F23" s="29">
        <v>4.5999999999999996</v>
      </c>
      <c r="G23" s="30">
        <v>2.9</v>
      </c>
      <c r="H23" s="29">
        <v>5</v>
      </c>
      <c r="I23" s="30">
        <v>6</v>
      </c>
      <c r="J23" s="29">
        <v>5</v>
      </c>
      <c r="K23" s="30">
        <v>8</v>
      </c>
      <c r="L23" s="18"/>
      <c r="M23" s="18"/>
      <c r="N23" s="3"/>
      <c r="O23" s="18"/>
      <c r="P23" s="18"/>
      <c r="Q23" s="18"/>
      <c r="R23" s="18"/>
      <c r="S23" s="34"/>
      <c r="T23" s="18"/>
      <c r="U23" s="3"/>
      <c r="V23" s="3"/>
      <c r="W23" s="3"/>
    </row>
    <row r="24" spans="1:23" x14ac:dyDescent="0.3">
      <c r="A24" s="18">
        <v>18</v>
      </c>
      <c r="B24" s="32">
        <v>6</v>
      </c>
      <c r="C24" s="30">
        <v>4.2</v>
      </c>
      <c r="D24" s="29">
        <v>1.9</v>
      </c>
      <c r="E24" s="30">
        <v>1.5</v>
      </c>
      <c r="F24" s="29">
        <v>4</v>
      </c>
      <c r="G24" s="30">
        <v>6</v>
      </c>
      <c r="H24" s="29">
        <v>6</v>
      </c>
      <c r="I24" s="30">
        <v>6.5</v>
      </c>
      <c r="J24" s="29">
        <v>1.8</v>
      </c>
      <c r="K24" s="30">
        <v>4</v>
      </c>
      <c r="L24" s="18"/>
      <c r="M24" s="18"/>
      <c r="N24" s="3"/>
      <c r="O24" s="18"/>
      <c r="P24" s="18"/>
      <c r="Q24" s="18"/>
      <c r="R24" s="18"/>
      <c r="S24" s="18"/>
      <c r="T24" s="34"/>
      <c r="U24" s="3"/>
      <c r="V24" s="3"/>
      <c r="W24" s="3"/>
    </row>
    <row r="25" spans="1:23" x14ac:dyDescent="0.3">
      <c r="A25" s="18">
        <v>19</v>
      </c>
      <c r="B25" s="32">
        <v>4.5</v>
      </c>
      <c r="C25" s="30">
        <v>6</v>
      </c>
      <c r="D25" s="29">
        <v>1.5</v>
      </c>
      <c r="E25" s="30">
        <v>2</v>
      </c>
      <c r="F25" s="29">
        <v>3.8</v>
      </c>
      <c r="G25" s="30">
        <v>7</v>
      </c>
      <c r="H25" s="29">
        <v>4.0999999999999996</v>
      </c>
      <c r="I25" s="30">
        <v>6.9</v>
      </c>
      <c r="J25" s="29">
        <v>2.5</v>
      </c>
      <c r="K25" s="30">
        <v>5</v>
      </c>
      <c r="L25" s="18"/>
      <c r="M25" s="18"/>
      <c r="N25" s="3"/>
      <c r="O25" s="18"/>
      <c r="P25" s="18"/>
      <c r="Q25" s="18"/>
      <c r="R25" s="18"/>
      <c r="S25" s="18"/>
      <c r="T25" s="18"/>
      <c r="U25" s="3"/>
      <c r="V25" s="3"/>
      <c r="W25" s="3"/>
    </row>
    <row r="26" spans="1:23" x14ac:dyDescent="0.3">
      <c r="A26" s="35">
        <v>20</v>
      </c>
      <c r="B26" s="32">
        <v>5.3</v>
      </c>
      <c r="C26" s="30">
        <v>4.3</v>
      </c>
      <c r="D26" s="29">
        <v>1.4</v>
      </c>
      <c r="E26" s="30">
        <v>3</v>
      </c>
      <c r="F26" s="29">
        <v>6.1</v>
      </c>
      <c r="G26" s="30">
        <v>4.5</v>
      </c>
      <c r="H26" s="29">
        <v>4.2</v>
      </c>
      <c r="I26" s="30">
        <v>11</v>
      </c>
      <c r="J26" s="29">
        <v>3</v>
      </c>
      <c r="K26" s="30">
        <v>5.5</v>
      </c>
      <c r="L26" s="18"/>
      <c r="M26" s="18"/>
      <c r="N26" s="3"/>
      <c r="O26" s="3"/>
      <c r="P26" s="3"/>
      <c r="Q26" s="3"/>
      <c r="R26" s="3"/>
      <c r="S26" s="3"/>
      <c r="T26" s="3"/>
      <c r="U26" s="3"/>
      <c r="V26" s="3"/>
      <c r="W26" s="3"/>
    </row>
    <row r="27" spans="1:23" x14ac:dyDescent="0.3">
      <c r="A27" s="35">
        <v>21</v>
      </c>
      <c r="B27" s="32">
        <v>2</v>
      </c>
      <c r="C27" s="30">
        <v>5.2</v>
      </c>
      <c r="D27" s="29">
        <v>1</v>
      </c>
      <c r="E27" s="30">
        <v>2</v>
      </c>
      <c r="F27" s="29">
        <v>2.6</v>
      </c>
      <c r="G27" s="30">
        <v>3.6</v>
      </c>
      <c r="H27" s="29">
        <v>4.8</v>
      </c>
      <c r="I27" s="30">
        <v>13</v>
      </c>
      <c r="J27" s="29">
        <v>4</v>
      </c>
      <c r="K27" s="30">
        <v>6</v>
      </c>
      <c r="L27" s="18"/>
      <c r="M27" s="18"/>
      <c r="N27" s="3"/>
      <c r="O27" s="3"/>
      <c r="P27" s="3"/>
      <c r="Q27" s="3"/>
      <c r="R27" s="3"/>
      <c r="S27" s="3"/>
      <c r="T27" s="3"/>
      <c r="U27" s="3"/>
      <c r="V27" s="3"/>
      <c r="W27" s="3"/>
    </row>
    <row r="28" spans="1:23" x14ac:dyDescent="0.3">
      <c r="A28" s="35">
        <v>22</v>
      </c>
      <c r="B28" s="32">
        <v>2.5</v>
      </c>
      <c r="C28" s="30">
        <v>6.2</v>
      </c>
      <c r="D28" s="29">
        <v>1.4</v>
      </c>
      <c r="E28" s="30">
        <v>1</v>
      </c>
      <c r="F28" s="29">
        <v>5</v>
      </c>
      <c r="G28" s="30">
        <v>6.5</v>
      </c>
      <c r="H28" s="29">
        <v>4.9000000000000004</v>
      </c>
      <c r="I28" s="30">
        <v>5</v>
      </c>
      <c r="J28" s="29">
        <v>2</v>
      </c>
      <c r="K28" s="30">
        <v>5</v>
      </c>
      <c r="L28" s="18"/>
      <c r="M28" s="18"/>
      <c r="N28" s="3"/>
      <c r="O28" s="3"/>
      <c r="P28" s="3"/>
      <c r="Q28" s="3"/>
      <c r="R28" s="3"/>
      <c r="S28" s="3"/>
      <c r="T28" s="3"/>
      <c r="U28" s="3"/>
      <c r="V28" s="3"/>
      <c r="W28" s="3"/>
    </row>
    <row r="29" spans="1:23" x14ac:dyDescent="0.3">
      <c r="A29" s="35">
        <v>23</v>
      </c>
      <c r="B29" s="32">
        <v>1.8</v>
      </c>
      <c r="C29" s="30">
        <v>5.8</v>
      </c>
      <c r="D29" s="29">
        <v>0.9</v>
      </c>
      <c r="E29" s="30">
        <v>1.7</v>
      </c>
      <c r="F29" s="29">
        <v>2</v>
      </c>
      <c r="G29" s="30">
        <v>5</v>
      </c>
      <c r="H29" s="29">
        <v>4</v>
      </c>
      <c r="I29" s="30">
        <v>7</v>
      </c>
      <c r="J29" s="29">
        <v>3</v>
      </c>
      <c r="K29" s="30">
        <v>7</v>
      </c>
      <c r="L29" s="18"/>
      <c r="M29" s="18"/>
      <c r="N29" s="3"/>
      <c r="O29" s="3"/>
      <c r="P29" s="3"/>
      <c r="Q29" s="3"/>
      <c r="R29" s="3"/>
      <c r="S29" s="3"/>
      <c r="T29" s="3"/>
      <c r="U29" s="3"/>
      <c r="V29" s="3"/>
      <c r="W29" s="3"/>
    </row>
    <row r="30" spans="1:23" x14ac:dyDescent="0.3">
      <c r="A30" s="35">
        <v>24</v>
      </c>
      <c r="B30" s="32">
        <v>2.6</v>
      </c>
      <c r="C30" s="30">
        <v>7</v>
      </c>
      <c r="D30" s="29">
        <v>1</v>
      </c>
      <c r="E30" s="30">
        <v>2</v>
      </c>
      <c r="F30" s="29">
        <v>1.3</v>
      </c>
      <c r="G30" s="30">
        <v>2.6</v>
      </c>
      <c r="H30" s="29">
        <v>1</v>
      </c>
      <c r="I30" s="30">
        <v>3</v>
      </c>
      <c r="J30" s="29">
        <v>3</v>
      </c>
      <c r="K30" s="30">
        <v>6.5</v>
      </c>
      <c r="L30" s="18"/>
      <c r="M30" s="18"/>
      <c r="N30" s="3"/>
      <c r="O30" s="3"/>
      <c r="P30" s="3"/>
      <c r="Q30" s="3"/>
      <c r="R30" s="3"/>
      <c r="S30" s="3"/>
      <c r="T30" s="3"/>
      <c r="U30" s="3"/>
      <c r="V30" s="3"/>
      <c r="W30" s="3"/>
    </row>
    <row r="31" spans="1:23" x14ac:dyDescent="0.3">
      <c r="A31" s="35">
        <v>25</v>
      </c>
      <c r="B31" s="32">
        <v>4</v>
      </c>
      <c r="C31" s="30">
        <v>8.3000000000000007</v>
      </c>
      <c r="D31" s="29">
        <v>1</v>
      </c>
      <c r="E31" s="30">
        <v>1.6</v>
      </c>
      <c r="F31" s="29">
        <v>5.2</v>
      </c>
      <c r="G31" s="30">
        <v>5</v>
      </c>
      <c r="H31" s="29">
        <v>4.7</v>
      </c>
      <c r="I31" s="30">
        <v>5</v>
      </c>
      <c r="J31" s="29">
        <v>5</v>
      </c>
      <c r="K31" s="30">
        <v>12</v>
      </c>
      <c r="L31" s="18"/>
      <c r="M31" s="18"/>
      <c r="N31" s="3"/>
      <c r="O31" s="3"/>
      <c r="P31" s="3"/>
      <c r="Q31" s="3"/>
      <c r="R31" s="3"/>
      <c r="S31" s="3"/>
      <c r="T31" s="3"/>
      <c r="U31" s="3"/>
      <c r="V31" s="3"/>
      <c r="W31" s="3"/>
    </row>
    <row r="32" spans="1:23" x14ac:dyDescent="0.3">
      <c r="A32" s="35">
        <v>26</v>
      </c>
      <c r="B32" s="32">
        <v>2</v>
      </c>
      <c r="C32" s="30">
        <v>5.5</v>
      </c>
      <c r="D32" s="29">
        <v>1.6</v>
      </c>
      <c r="E32" s="30">
        <v>1.8</v>
      </c>
      <c r="F32" s="29">
        <v>4.5</v>
      </c>
      <c r="G32" s="30">
        <v>7.1</v>
      </c>
      <c r="H32" s="29">
        <v>6.2</v>
      </c>
      <c r="I32" s="30">
        <v>9</v>
      </c>
      <c r="J32" s="29">
        <v>6</v>
      </c>
      <c r="K32" s="30">
        <v>8</v>
      </c>
      <c r="L32" s="18"/>
      <c r="M32" s="18"/>
      <c r="N32" s="3"/>
      <c r="O32" s="3"/>
      <c r="P32" s="3"/>
      <c r="Q32" s="3"/>
      <c r="R32" s="3"/>
      <c r="S32" s="3"/>
      <c r="T32" s="3"/>
      <c r="U32" s="3"/>
      <c r="V32" s="3"/>
      <c r="W32" s="3"/>
    </row>
    <row r="33" spans="1:23" x14ac:dyDescent="0.3">
      <c r="A33" s="35">
        <v>27</v>
      </c>
      <c r="B33" s="32">
        <v>2.4</v>
      </c>
      <c r="C33" s="30">
        <v>6</v>
      </c>
      <c r="D33" s="29">
        <v>1</v>
      </c>
      <c r="E33" s="30">
        <v>1.8</v>
      </c>
      <c r="F33" s="29">
        <v>5</v>
      </c>
      <c r="G33" s="30">
        <v>8.5</v>
      </c>
      <c r="H33" s="29">
        <v>1.5</v>
      </c>
      <c r="I33" s="30">
        <v>5</v>
      </c>
      <c r="J33" s="29">
        <v>6.5</v>
      </c>
      <c r="K33" s="30">
        <v>6</v>
      </c>
      <c r="L33" s="18"/>
      <c r="M33" s="18"/>
      <c r="N33" s="3"/>
      <c r="O33" s="3"/>
      <c r="P33" s="3"/>
      <c r="Q33" s="3"/>
      <c r="R33" s="3"/>
      <c r="S33" s="3"/>
      <c r="T33" s="3"/>
      <c r="U33" s="3"/>
      <c r="V33" s="3"/>
      <c r="W33" s="3"/>
    </row>
    <row r="34" spans="1:23" x14ac:dyDescent="0.3">
      <c r="A34" s="35">
        <v>28</v>
      </c>
      <c r="B34" s="32">
        <v>2.5</v>
      </c>
      <c r="C34" s="30">
        <v>5.5</v>
      </c>
      <c r="D34" s="29">
        <v>2.2000000000000002</v>
      </c>
      <c r="E34" s="30">
        <v>3</v>
      </c>
      <c r="F34" s="29">
        <v>5.5</v>
      </c>
      <c r="G34" s="30">
        <v>10</v>
      </c>
      <c r="H34" s="29">
        <v>3</v>
      </c>
      <c r="I34" s="30">
        <v>5</v>
      </c>
      <c r="J34" s="29">
        <v>4</v>
      </c>
      <c r="K34" s="30">
        <v>7.5</v>
      </c>
      <c r="L34" s="18"/>
      <c r="M34" s="18"/>
      <c r="N34" s="3"/>
      <c r="O34" s="3"/>
      <c r="P34" s="3"/>
      <c r="Q34" s="3"/>
      <c r="R34" s="3"/>
      <c r="S34" s="3"/>
      <c r="T34" s="3"/>
      <c r="U34" s="3"/>
      <c r="V34" s="3"/>
      <c r="W34" s="3"/>
    </row>
    <row r="35" spans="1:23" x14ac:dyDescent="0.3">
      <c r="A35" s="35">
        <v>29</v>
      </c>
      <c r="B35" s="32">
        <v>3</v>
      </c>
      <c r="C35" s="30">
        <v>4.5</v>
      </c>
      <c r="D35" s="29">
        <v>0.8</v>
      </c>
      <c r="E35" s="30">
        <v>1.5</v>
      </c>
      <c r="F35" s="29">
        <v>6</v>
      </c>
      <c r="G35" s="30">
        <v>9.1</v>
      </c>
      <c r="H35" s="29">
        <v>3</v>
      </c>
      <c r="I35" s="30">
        <v>4</v>
      </c>
      <c r="J35" s="29">
        <v>6.6</v>
      </c>
      <c r="K35" s="30">
        <v>6.5</v>
      </c>
      <c r="L35" s="18"/>
      <c r="M35" s="18"/>
      <c r="N35" s="3"/>
      <c r="O35" s="3"/>
      <c r="P35" s="3"/>
      <c r="Q35" s="3"/>
      <c r="R35" s="3"/>
      <c r="S35" s="3"/>
      <c r="T35" s="3"/>
      <c r="U35" s="3"/>
      <c r="V35" s="3"/>
      <c r="W35" s="3"/>
    </row>
    <row r="36" spans="1:23" x14ac:dyDescent="0.3">
      <c r="A36" s="35">
        <v>30</v>
      </c>
      <c r="B36" s="32">
        <v>6</v>
      </c>
      <c r="C36" s="30">
        <v>3</v>
      </c>
      <c r="D36" s="29">
        <v>1.5</v>
      </c>
      <c r="E36" s="30">
        <v>3</v>
      </c>
      <c r="F36" s="29">
        <v>3.8</v>
      </c>
      <c r="G36" s="30">
        <v>3.2</v>
      </c>
      <c r="H36" s="29">
        <v>1.5</v>
      </c>
      <c r="I36" s="30">
        <v>4</v>
      </c>
      <c r="J36" s="29">
        <v>4</v>
      </c>
      <c r="K36" s="30">
        <v>9.5</v>
      </c>
      <c r="L36" s="35"/>
      <c r="M36" s="35"/>
      <c r="N36" s="3"/>
      <c r="O36" s="3"/>
      <c r="P36" s="3"/>
      <c r="Q36" s="3"/>
      <c r="R36" s="3"/>
      <c r="S36" s="3"/>
      <c r="T36" s="3"/>
      <c r="U36" s="3"/>
      <c r="V36" s="3"/>
      <c r="W36" s="3"/>
    </row>
    <row r="37" spans="1:23" x14ac:dyDescent="0.3">
      <c r="A37" s="35">
        <v>31</v>
      </c>
      <c r="B37" s="32">
        <v>3.2</v>
      </c>
      <c r="C37" s="30">
        <v>5</v>
      </c>
      <c r="D37" s="29">
        <v>1</v>
      </c>
      <c r="E37" s="30">
        <v>0.8</v>
      </c>
      <c r="F37" s="29">
        <v>3.5</v>
      </c>
      <c r="G37" s="30">
        <v>4.2</v>
      </c>
      <c r="H37" s="29">
        <v>2.2000000000000002</v>
      </c>
      <c r="I37" s="30">
        <v>3.8</v>
      </c>
      <c r="J37" s="29">
        <v>3</v>
      </c>
      <c r="K37" s="30">
        <v>6</v>
      </c>
      <c r="L37" s="35"/>
      <c r="M37" s="35"/>
      <c r="N37" s="3"/>
      <c r="O37" s="3"/>
      <c r="P37" s="3"/>
      <c r="Q37" s="3"/>
      <c r="R37" s="3"/>
      <c r="S37" s="3"/>
      <c r="T37" s="3"/>
      <c r="U37" s="3"/>
      <c r="V37" s="3"/>
      <c r="W37" s="3"/>
    </row>
    <row r="38" spans="1:23" x14ac:dyDescent="0.3">
      <c r="A38" s="35">
        <v>32</v>
      </c>
      <c r="B38" s="32">
        <v>3</v>
      </c>
      <c r="C38" s="30">
        <v>7</v>
      </c>
      <c r="D38" s="29">
        <v>1.2</v>
      </c>
      <c r="E38" s="30">
        <v>1.5</v>
      </c>
      <c r="F38" s="29">
        <v>3.5</v>
      </c>
      <c r="G38" s="30">
        <v>5</v>
      </c>
      <c r="H38" s="29">
        <v>1.4</v>
      </c>
      <c r="I38" s="30">
        <v>4</v>
      </c>
      <c r="J38" s="29">
        <v>5</v>
      </c>
      <c r="K38" s="30">
        <v>6.5</v>
      </c>
      <c r="L38" s="35"/>
      <c r="M38" s="35"/>
      <c r="N38" s="3"/>
      <c r="O38" s="3"/>
      <c r="P38" s="3"/>
      <c r="Q38" s="3"/>
      <c r="R38" s="3"/>
      <c r="S38" s="3"/>
      <c r="T38" s="3"/>
      <c r="U38" s="3"/>
      <c r="V38" s="3"/>
      <c r="W38" s="3"/>
    </row>
    <row r="39" spans="1:23" x14ac:dyDescent="0.3">
      <c r="A39" s="35">
        <v>33</v>
      </c>
      <c r="B39" s="32">
        <v>1.5</v>
      </c>
      <c r="C39" s="30">
        <v>7.5</v>
      </c>
      <c r="D39" s="29">
        <v>1</v>
      </c>
      <c r="E39" s="30">
        <v>1.4</v>
      </c>
      <c r="F39" s="29">
        <v>5</v>
      </c>
      <c r="G39" s="30">
        <v>8</v>
      </c>
      <c r="H39" s="29">
        <v>2.6</v>
      </c>
      <c r="I39" s="30">
        <v>5.5</v>
      </c>
      <c r="J39" s="29">
        <v>3</v>
      </c>
      <c r="K39" s="30">
        <v>6.5</v>
      </c>
      <c r="L39" s="35"/>
      <c r="M39" s="35"/>
      <c r="N39" s="3"/>
      <c r="O39" s="3"/>
      <c r="P39" s="3"/>
      <c r="Q39" s="3"/>
      <c r="R39" s="3"/>
      <c r="S39" s="3"/>
      <c r="T39" s="3"/>
      <c r="U39" s="3"/>
      <c r="V39" s="3"/>
      <c r="W39" s="3"/>
    </row>
    <row r="40" spans="1:23" x14ac:dyDescent="0.3">
      <c r="A40" s="35">
        <v>34</v>
      </c>
      <c r="B40" s="32">
        <v>3</v>
      </c>
      <c r="C40" s="30">
        <v>7</v>
      </c>
      <c r="D40" s="17">
        <v>3</v>
      </c>
      <c r="E40" s="36">
        <v>2.5</v>
      </c>
      <c r="F40" s="29">
        <v>3.6</v>
      </c>
      <c r="G40" s="30">
        <v>8</v>
      </c>
      <c r="H40" s="29">
        <v>2.1</v>
      </c>
      <c r="I40" s="30">
        <v>2.8</v>
      </c>
      <c r="J40" s="29">
        <v>5.5</v>
      </c>
      <c r="K40" s="30">
        <v>5</v>
      </c>
      <c r="L40" s="35"/>
      <c r="M40" s="35"/>
      <c r="N40" s="3"/>
      <c r="O40" s="3"/>
      <c r="P40" s="3"/>
      <c r="Q40" s="3"/>
      <c r="R40" s="3"/>
      <c r="S40" s="3"/>
      <c r="T40" s="3"/>
      <c r="U40" s="3"/>
      <c r="V40" s="3"/>
      <c r="W40" s="3"/>
    </row>
    <row r="41" spans="1:23" x14ac:dyDescent="0.3">
      <c r="A41" s="35">
        <v>35</v>
      </c>
      <c r="B41" s="37">
        <v>4</v>
      </c>
      <c r="C41" s="36">
        <v>6.5</v>
      </c>
      <c r="D41" s="17">
        <v>3.2</v>
      </c>
      <c r="E41" s="36">
        <v>2.5</v>
      </c>
      <c r="F41" s="29">
        <v>5.9</v>
      </c>
      <c r="G41" s="30">
        <v>7.8</v>
      </c>
      <c r="H41" s="29">
        <v>2.1</v>
      </c>
      <c r="I41" s="30">
        <v>2.8</v>
      </c>
      <c r="J41" s="29">
        <v>4.7</v>
      </c>
      <c r="K41" s="30">
        <v>5.5</v>
      </c>
      <c r="L41" s="35"/>
      <c r="M41" s="35"/>
      <c r="N41" s="3"/>
      <c r="O41" s="3"/>
      <c r="P41" s="3"/>
      <c r="Q41" s="3"/>
      <c r="R41" s="3"/>
      <c r="S41" s="3"/>
      <c r="T41" s="3"/>
      <c r="U41" s="3"/>
      <c r="V41" s="3"/>
      <c r="W41" s="3"/>
    </row>
    <row r="42" spans="1:23" x14ac:dyDescent="0.3">
      <c r="A42" s="18">
        <v>36</v>
      </c>
      <c r="B42" s="37">
        <v>2</v>
      </c>
      <c r="C42" s="36">
        <v>8.6</v>
      </c>
      <c r="D42" s="17">
        <v>2.6</v>
      </c>
      <c r="E42" s="36">
        <v>1.5</v>
      </c>
      <c r="F42" s="29">
        <v>2.5</v>
      </c>
      <c r="G42" s="30">
        <v>3.5</v>
      </c>
      <c r="H42" s="29">
        <v>2</v>
      </c>
      <c r="I42" s="30">
        <v>5</v>
      </c>
      <c r="J42" s="29">
        <v>5.2</v>
      </c>
      <c r="K42" s="30">
        <v>4.5</v>
      </c>
      <c r="L42" s="35"/>
      <c r="M42" s="35"/>
      <c r="N42" s="3"/>
      <c r="O42" s="3"/>
      <c r="P42" s="3"/>
      <c r="Q42" s="3"/>
      <c r="R42" s="3"/>
      <c r="S42" s="3"/>
      <c r="T42" s="3"/>
      <c r="U42" s="3"/>
      <c r="V42" s="3"/>
      <c r="W42" s="3"/>
    </row>
    <row r="43" spans="1:23" x14ac:dyDescent="0.3">
      <c r="A43" s="35">
        <v>37</v>
      </c>
      <c r="B43" s="37">
        <v>6.4</v>
      </c>
      <c r="C43" s="36">
        <v>5</v>
      </c>
      <c r="D43" s="17">
        <v>3</v>
      </c>
      <c r="E43" s="36">
        <v>4.4000000000000004</v>
      </c>
      <c r="F43" s="29">
        <v>4</v>
      </c>
      <c r="G43" s="30">
        <v>4.5</v>
      </c>
      <c r="H43" s="29">
        <v>4</v>
      </c>
      <c r="I43" s="30">
        <v>6</v>
      </c>
      <c r="J43" s="29">
        <v>3.5</v>
      </c>
      <c r="K43" s="30">
        <v>6</v>
      </c>
      <c r="L43" s="35"/>
      <c r="M43" s="35"/>
      <c r="N43" s="3"/>
      <c r="O43" s="3"/>
      <c r="P43" s="3"/>
      <c r="Q43" s="3"/>
      <c r="R43" s="3"/>
      <c r="S43" s="3"/>
      <c r="T43" s="3"/>
      <c r="U43" s="3"/>
      <c r="V43" s="3"/>
      <c r="W43" s="3"/>
    </row>
    <row r="44" spans="1:23" x14ac:dyDescent="0.3">
      <c r="A44" s="35">
        <v>38</v>
      </c>
      <c r="B44" s="37">
        <v>4</v>
      </c>
      <c r="C44" s="36">
        <v>5.2</v>
      </c>
      <c r="D44" s="17">
        <v>1.5</v>
      </c>
      <c r="E44" s="36">
        <v>3.7</v>
      </c>
      <c r="F44" s="29">
        <v>5</v>
      </c>
      <c r="G44" s="30">
        <v>8</v>
      </c>
      <c r="H44" s="29">
        <v>5.5</v>
      </c>
      <c r="I44" s="30">
        <v>4</v>
      </c>
      <c r="J44" s="29">
        <v>2.7</v>
      </c>
      <c r="K44" s="30">
        <v>4.5</v>
      </c>
      <c r="L44" s="35"/>
      <c r="M44" s="35"/>
      <c r="N44" s="3"/>
      <c r="O44" s="3"/>
      <c r="P44" s="3"/>
      <c r="Q44" s="3"/>
      <c r="R44" s="3"/>
      <c r="S44" s="3"/>
      <c r="T44" s="3"/>
      <c r="U44" s="3"/>
      <c r="V44" s="3"/>
      <c r="W44" s="3"/>
    </row>
    <row r="45" spans="1:23" x14ac:dyDescent="0.3">
      <c r="A45" s="35">
        <v>39</v>
      </c>
      <c r="B45" s="37">
        <v>2.5</v>
      </c>
      <c r="C45" s="36">
        <v>6</v>
      </c>
      <c r="D45" s="17">
        <v>3.5</v>
      </c>
      <c r="E45" s="36">
        <v>0.7</v>
      </c>
      <c r="F45" s="17">
        <v>4</v>
      </c>
      <c r="G45" s="36">
        <v>7.5</v>
      </c>
      <c r="H45" s="29">
        <v>4.5</v>
      </c>
      <c r="I45" s="30">
        <v>4.5</v>
      </c>
      <c r="J45" s="29">
        <v>4</v>
      </c>
      <c r="K45" s="30">
        <v>7</v>
      </c>
      <c r="L45" s="35"/>
      <c r="M45" s="35"/>
      <c r="N45" s="3"/>
      <c r="O45" s="3"/>
      <c r="P45" s="3"/>
      <c r="Q45" s="3"/>
      <c r="R45" s="3"/>
      <c r="S45" s="3"/>
      <c r="T45" s="3"/>
      <c r="U45" s="3"/>
      <c r="V45" s="3"/>
      <c r="W45" s="3"/>
    </row>
    <row r="46" spans="1:23" x14ac:dyDescent="0.3">
      <c r="A46" s="35">
        <v>40</v>
      </c>
      <c r="B46" s="37">
        <v>2.2000000000000002</v>
      </c>
      <c r="C46" s="36">
        <v>5.5</v>
      </c>
      <c r="D46" s="17">
        <v>2.8</v>
      </c>
      <c r="E46" s="36">
        <v>0.2</v>
      </c>
      <c r="F46" s="17">
        <v>3</v>
      </c>
      <c r="G46" s="36">
        <v>6.1</v>
      </c>
      <c r="H46" s="29">
        <v>3</v>
      </c>
      <c r="I46" s="30">
        <v>4</v>
      </c>
      <c r="J46" s="29">
        <v>2.6</v>
      </c>
      <c r="K46" s="30">
        <v>10</v>
      </c>
      <c r="L46" s="35"/>
      <c r="M46" s="35"/>
      <c r="N46" s="3"/>
      <c r="O46" s="3"/>
      <c r="P46" s="3"/>
      <c r="Q46" s="3"/>
      <c r="R46" s="3"/>
      <c r="S46" s="3"/>
      <c r="T46" s="3"/>
      <c r="U46" s="3"/>
      <c r="V46" s="3"/>
      <c r="W46" s="3"/>
    </row>
    <row r="47" spans="1:23" x14ac:dyDescent="0.3">
      <c r="A47" s="35">
        <v>41</v>
      </c>
      <c r="B47" s="37">
        <v>3</v>
      </c>
      <c r="C47" s="36">
        <v>7</v>
      </c>
      <c r="D47" s="17">
        <v>1.5</v>
      </c>
      <c r="E47" s="36">
        <v>2.5</v>
      </c>
      <c r="F47" s="17">
        <v>2.5</v>
      </c>
      <c r="G47" s="36">
        <v>5</v>
      </c>
      <c r="H47" s="29">
        <v>4</v>
      </c>
      <c r="I47" s="30">
        <v>6</v>
      </c>
      <c r="J47" s="17">
        <v>5.5</v>
      </c>
      <c r="K47" s="36">
        <v>7</v>
      </c>
      <c r="L47" s="35"/>
      <c r="M47" s="35"/>
      <c r="N47" s="3"/>
      <c r="O47" s="3"/>
      <c r="P47" s="3"/>
      <c r="Q47" s="3"/>
      <c r="R47" s="3"/>
      <c r="S47" s="3"/>
      <c r="T47" s="3"/>
      <c r="U47" s="3"/>
      <c r="V47" s="3"/>
      <c r="W47" s="3"/>
    </row>
    <row r="48" spans="1:23" x14ac:dyDescent="0.3">
      <c r="A48" s="35">
        <v>42</v>
      </c>
      <c r="B48" s="37">
        <v>3.3</v>
      </c>
      <c r="C48" s="36">
        <v>8</v>
      </c>
      <c r="D48" s="17">
        <v>1.8</v>
      </c>
      <c r="E48" s="36">
        <v>3</v>
      </c>
      <c r="F48" s="17">
        <v>4</v>
      </c>
      <c r="G48" s="36">
        <v>7</v>
      </c>
      <c r="H48" s="29">
        <v>6</v>
      </c>
      <c r="I48" s="30">
        <v>7</v>
      </c>
      <c r="J48" s="17">
        <v>2.6</v>
      </c>
      <c r="K48" s="36">
        <v>8</v>
      </c>
      <c r="L48" s="35"/>
      <c r="M48" s="35"/>
      <c r="N48" s="3"/>
      <c r="O48" s="3"/>
      <c r="P48" s="3"/>
      <c r="Q48" s="3"/>
      <c r="R48" s="3"/>
      <c r="S48" s="3"/>
      <c r="T48" s="3"/>
      <c r="U48" s="3"/>
      <c r="V48" s="3"/>
      <c r="W48" s="3"/>
    </row>
    <row r="49" spans="1:23" x14ac:dyDescent="0.3">
      <c r="A49" s="35">
        <v>43</v>
      </c>
      <c r="B49" s="37">
        <v>3</v>
      </c>
      <c r="C49" s="36">
        <v>7</v>
      </c>
      <c r="D49" s="17">
        <v>2</v>
      </c>
      <c r="E49" s="36">
        <v>0.5</v>
      </c>
      <c r="F49" s="17">
        <v>4.5</v>
      </c>
      <c r="G49" s="36">
        <v>7.2</v>
      </c>
      <c r="H49" s="29">
        <v>5.5</v>
      </c>
      <c r="I49" s="30">
        <v>7.5</v>
      </c>
      <c r="J49" s="17">
        <v>2.5</v>
      </c>
      <c r="K49" s="36">
        <v>6</v>
      </c>
      <c r="L49" s="35"/>
      <c r="M49" s="35"/>
      <c r="N49" s="3"/>
      <c r="O49" s="3"/>
      <c r="P49" s="3"/>
      <c r="Q49" s="3"/>
      <c r="R49" s="3"/>
      <c r="S49" s="3"/>
      <c r="T49" s="3"/>
      <c r="U49" s="3"/>
      <c r="V49" s="3"/>
      <c r="W49" s="3"/>
    </row>
    <row r="50" spans="1:23" x14ac:dyDescent="0.3">
      <c r="A50" s="35">
        <v>44</v>
      </c>
      <c r="B50" s="37">
        <v>2.2999999999999998</v>
      </c>
      <c r="C50" s="36">
        <v>7</v>
      </c>
      <c r="D50" s="17">
        <v>3</v>
      </c>
      <c r="E50" s="36">
        <v>5.5</v>
      </c>
      <c r="F50" s="17">
        <v>4.2</v>
      </c>
      <c r="G50" s="36">
        <v>8</v>
      </c>
      <c r="H50" s="17">
        <v>3.5</v>
      </c>
      <c r="I50" s="36">
        <v>7.5</v>
      </c>
      <c r="J50" s="17">
        <v>4</v>
      </c>
      <c r="K50" s="36">
        <v>5</v>
      </c>
      <c r="L50" s="35"/>
      <c r="M50" s="35"/>
      <c r="N50" s="3"/>
      <c r="O50" s="3"/>
      <c r="P50" s="3"/>
      <c r="Q50" s="3"/>
      <c r="R50" s="3"/>
      <c r="S50" s="3"/>
      <c r="T50" s="3"/>
      <c r="U50" s="3"/>
      <c r="V50" s="3"/>
      <c r="W50" s="3"/>
    </row>
    <row r="51" spans="1:23" x14ac:dyDescent="0.3">
      <c r="A51" s="35">
        <v>45</v>
      </c>
      <c r="B51" s="37">
        <v>3</v>
      </c>
      <c r="C51" s="36">
        <v>8</v>
      </c>
      <c r="D51" s="17">
        <v>2.7</v>
      </c>
      <c r="E51" s="36">
        <v>3.8</v>
      </c>
      <c r="F51" s="17">
        <v>3.9</v>
      </c>
      <c r="G51" s="36">
        <v>8.5</v>
      </c>
      <c r="H51" s="17">
        <v>1.6</v>
      </c>
      <c r="I51" s="36">
        <v>8</v>
      </c>
      <c r="J51" s="17">
        <v>5.6</v>
      </c>
      <c r="K51" s="36">
        <v>10</v>
      </c>
      <c r="L51" s="35"/>
      <c r="M51" s="35"/>
      <c r="N51" s="3"/>
      <c r="O51" s="3"/>
      <c r="P51" s="3"/>
      <c r="Q51" s="3"/>
      <c r="R51" s="3"/>
      <c r="S51" s="3"/>
      <c r="T51" s="3"/>
      <c r="U51" s="3"/>
      <c r="V51" s="3"/>
      <c r="W51" s="3"/>
    </row>
    <row r="52" spans="1:23" x14ac:dyDescent="0.3">
      <c r="A52" s="35">
        <v>46</v>
      </c>
      <c r="B52" s="37">
        <v>4</v>
      </c>
      <c r="C52" s="36">
        <v>5.6</v>
      </c>
      <c r="D52" s="17">
        <v>3.2</v>
      </c>
      <c r="E52" s="36">
        <v>3</v>
      </c>
      <c r="F52" s="17">
        <v>5</v>
      </c>
      <c r="G52" s="36">
        <v>6.6</v>
      </c>
      <c r="H52" s="17">
        <v>5.2</v>
      </c>
      <c r="I52" s="36">
        <v>9</v>
      </c>
      <c r="J52" s="17">
        <v>5</v>
      </c>
      <c r="K52" s="36">
        <v>12</v>
      </c>
      <c r="L52" s="35"/>
      <c r="M52" s="35"/>
      <c r="N52" s="3"/>
      <c r="O52" s="3"/>
      <c r="P52" s="3"/>
      <c r="Q52" s="3"/>
      <c r="R52" s="3"/>
      <c r="S52" s="3"/>
      <c r="T52" s="3"/>
      <c r="U52" s="3"/>
      <c r="V52" s="3"/>
      <c r="W52" s="3"/>
    </row>
    <row r="53" spans="1:23" x14ac:dyDescent="0.3">
      <c r="A53" s="35">
        <v>47</v>
      </c>
      <c r="B53" s="37">
        <v>3.4</v>
      </c>
      <c r="C53" s="36">
        <v>5.3</v>
      </c>
      <c r="D53" s="17">
        <v>3.3</v>
      </c>
      <c r="E53" s="36">
        <v>1</v>
      </c>
      <c r="F53" s="17">
        <v>3</v>
      </c>
      <c r="G53" s="36">
        <v>2.5</v>
      </c>
      <c r="H53" s="17">
        <v>5.2</v>
      </c>
      <c r="I53" s="36">
        <v>6</v>
      </c>
      <c r="J53" s="17">
        <v>4</v>
      </c>
      <c r="K53" s="36">
        <v>10.5</v>
      </c>
      <c r="L53" s="35"/>
      <c r="M53" s="35"/>
      <c r="N53" s="3"/>
      <c r="O53" s="3"/>
      <c r="P53" s="3"/>
      <c r="Q53" s="3"/>
      <c r="R53" s="3"/>
      <c r="S53" s="3"/>
      <c r="T53" s="3"/>
      <c r="U53" s="3"/>
      <c r="V53" s="3"/>
      <c r="W53" s="3"/>
    </row>
    <row r="54" spans="1:23" x14ac:dyDescent="0.3">
      <c r="A54" s="35">
        <v>48</v>
      </c>
      <c r="B54" s="37">
        <v>2.2999999999999998</v>
      </c>
      <c r="C54" s="36">
        <v>6</v>
      </c>
      <c r="D54" s="17">
        <v>2.6</v>
      </c>
      <c r="E54" s="36">
        <v>2.2000000000000002</v>
      </c>
      <c r="F54" s="17">
        <v>4</v>
      </c>
      <c r="G54" s="36">
        <v>5</v>
      </c>
      <c r="H54" s="17">
        <v>3</v>
      </c>
      <c r="I54" s="36">
        <v>8.6999999999999993</v>
      </c>
      <c r="J54" s="17">
        <v>5.4</v>
      </c>
      <c r="K54" s="36">
        <v>9.4</v>
      </c>
      <c r="L54" s="35"/>
      <c r="M54" s="35"/>
      <c r="N54" s="3"/>
      <c r="O54" s="3"/>
      <c r="P54" s="3"/>
      <c r="Q54" s="3"/>
      <c r="R54" s="3"/>
      <c r="S54" s="3"/>
      <c r="T54" s="3"/>
      <c r="U54" s="3"/>
      <c r="V54" s="3"/>
      <c r="W54" s="3"/>
    </row>
    <row r="55" spans="1:23" x14ac:dyDescent="0.3">
      <c r="A55" s="35">
        <v>49</v>
      </c>
      <c r="B55" s="37">
        <v>6.8</v>
      </c>
      <c r="C55" s="36">
        <v>5.7</v>
      </c>
      <c r="D55" s="17">
        <v>2.1</v>
      </c>
      <c r="E55" s="36">
        <v>3</v>
      </c>
      <c r="F55" s="17">
        <v>2.6</v>
      </c>
      <c r="G55" s="36">
        <v>5</v>
      </c>
      <c r="H55" s="17">
        <v>3.2</v>
      </c>
      <c r="I55" s="36">
        <v>7</v>
      </c>
      <c r="J55" s="17">
        <v>5.7</v>
      </c>
      <c r="K55" s="36">
        <v>9</v>
      </c>
      <c r="L55" s="35"/>
      <c r="M55" s="35"/>
      <c r="N55" s="3"/>
      <c r="O55" s="3"/>
      <c r="P55" s="3"/>
      <c r="Q55" s="3"/>
      <c r="R55" s="3"/>
      <c r="S55" s="3"/>
      <c r="T55" s="3"/>
      <c r="U55" s="3"/>
      <c r="V55" s="3"/>
      <c r="W55" s="3"/>
    </row>
    <row r="56" spans="1:23" x14ac:dyDescent="0.3">
      <c r="A56" s="35">
        <v>50</v>
      </c>
      <c r="B56" s="37">
        <v>2.2000000000000002</v>
      </c>
      <c r="C56" s="36">
        <v>7.2</v>
      </c>
      <c r="D56" s="17">
        <v>3</v>
      </c>
      <c r="E56" s="36">
        <v>2.5</v>
      </c>
      <c r="F56" s="17">
        <v>1.5</v>
      </c>
      <c r="G56" s="36">
        <v>2.4</v>
      </c>
      <c r="H56" s="17">
        <v>4.5999999999999996</v>
      </c>
      <c r="I56" s="36">
        <v>5</v>
      </c>
      <c r="J56" s="17">
        <v>2.5</v>
      </c>
      <c r="K56" s="36">
        <v>5</v>
      </c>
      <c r="L56" s="35"/>
      <c r="M56" s="35"/>
      <c r="N56" s="3"/>
      <c r="O56" s="3"/>
      <c r="P56" s="3"/>
      <c r="Q56" s="3"/>
      <c r="R56" s="3"/>
      <c r="S56" s="3"/>
      <c r="T56" s="3"/>
      <c r="U56" s="3"/>
      <c r="V56" s="3"/>
      <c r="W56" s="3"/>
    </row>
    <row r="57" spans="1:23" x14ac:dyDescent="0.3">
      <c r="A57" s="35">
        <v>51</v>
      </c>
      <c r="B57" s="37">
        <v>4.5</v>
      </c>
      <c r="C57" s="36">
        <v>5.8</v>
      </c>
      <c r="D57" s="17">
        <v>3</v>
      </c>
      <c r="E57" s="36">
        <v>1</v>
      </c>
      <c r="F57" s="17">
        <v>2</v>
      </c>
      <c r="G57" s="36">
        <v>4</v>
      </c>
      <c r="H57" s="17">
        <v>3.5</v>
      </c>
      <c r="I57" s="36">
        <v>9</v>
      </c>
      <c r="J57" s="17">
        <v>6.5</v>
      </c>
      <c r="K57" s="36">
        <v>10</v>
      </c>
      <c r="L57" s="35"/>
      <c r="M57" s="35"/>
      <c r="N57" s="3"/>
      <c r="O57" s="3"/>
      <c r="P57" s="3"/>
      <c r="Q57" s="3"/>
      <c r="R57" s="3"/>
      <c r="S57" s="3"/>
      <c r="T57" s="3"/>
      <c r="U57" s="3"/>
      <c r="V57" s="3"/>
      <c r="W57" s="3"/>
    </row>
    <row r="58" spans="1:23" x14ac:dyDescent="0.3">
      <c r="A58" s="35">
        <v>52</v>
      </c>
      <c r="B58" s="37">
        <v>2.4</v>
      </c>
      <c r="C58" s="36">
        <v>5.5</v>
      </c>
      <c r="D58" s="17">
        <v>3</v>
      </c>
      <c r="E58" s="36">
        <v>5.4</v>
      </c>
      <c r="F58" s="17">
        <v>2.5</v>
      </c>
      <c r="G58" s="36">
        <v>8</v>
      </c>
      <c r="H58" s="17">
        <v>3.6</v>
      </c>
      <c r="I58" s="36">
        <v>8</v>
      </c>
      <c r="J58" s="17">
        <v>3.5</v>
      </c>
      <c r="K58" s="36">
        <v>7</v>
      </c>
      <c r="L58" s="35"/>
      <c r="M58" s="35"/>
      <c r="N58" s="3"/>
      <c r="O58" s="3"/>
      <c r="P58" s="3"/>
      <c r="Q58" s="3"/>
      <c r="R58" s="3"/>
      <c r="S58" s="3"/>
      <c r="T58" s="3"/>
      <c r="U58" s="3"/>
      <c r="V58" s="3"/>
      <c r="W58" s="3"/>
    </row>
    <row r="59" spans="1:23" x14ac:dyDescent="0.3">
      <c r="A59" s="35">
        <v>53</v>
      </c>
      <c r="B59" s="37">
        <v>2.4</v>
      </c>
      <c r="C59" s="36">
        <v>7.2</v>
      </c>
      <c r="D59" s="17">
        <v>0.5</v>
      </c>
      <c r="E59" s="36">
        <v>1.5</v>
      </c>
      <c r="F59" s="17">
        <v>3</v>
      </c>
      <c r="G59" s="36">
        <v>4</v>
      </c>
      <c r="H59" s="17">
        <v>3</v>
      </c>
      <c r="I59" s="36">
        <v>6.5</v>
      </c>
      <c r="J59" s="17">
        <v>4.5</v>
      </c>
      <c r="K59" s="36">
        <v>6</v>
      </c>
      <c r="L59" s="35"/>
      <c r="M59" s="35"/>
      <c r="N59" s="3"/>
      <c r="O59" s="3"/>
      <c r="P59" s="3"/>
      <c r="Q59" s="3"/>
      <c r="R59" s="3"/>
      <c r="S59" s="3"/>
      <c r="T59" s="3"/>
      <c r="U59" s="3"/>
      <c r="V59" s="3"/>
      <c r="W59" s="3"/>
    </row>
    <row r="60" spans="1:23" x14ac:dyDescent="0.3">
      <c r="A60" s="35">
        <v>54</v>
      </c>
      <c r="B60" s="37">
        <v>2.4</v>
      </c>
      <c r="C60" s="36">
        <v>5</v>
      </c>
      <c r="D60" s="17">
        <v>1</v>
      </c>
      <c r="E60" s="36">
        <v>1.1000000000000001</v>
      </c>
      <c r="F60" s="17">
        <v>2.1</v>
      </c>
      <c r="G60" s="36">
        <v>5</v>
      </c>
      <c r="H60" s="17">
        <v>3</v>
      </c>
      <c r="I60" s="36">
        <v>6</v>
      </c>
      <c r="J60" s="17">
        <v>4.4000000000000004</v>
      </c>
      <c r="K60" s="36">
        <v>8.5</v>
      </c>
      <c r="L60" s="35"/>
      <c r="M60" s="35"/>
      <c r="N60" s="3"/>
      <c r="O60" s="3"/>
      <c r="P60" s="3"/>
      <c r="Q60" s="3"/>
      <c r="R60" s="3"/>
      <c r="S60" s="3"/>
      <c r="T60" s="3"/>
      <c r="U60" s="3"/>
      <c r="V60" s="3"/>
      <c r="W60" s="3"/>
    </row>
    <row r="61" spans="1:23" x14ac:dyDescent="0.3">
      <c r="A61" s="35">
        <v>55</v>
      </c>
      <c r="B61" s="37">
        <v>3.9</v>
      </c>
      <c r="C61" s="36">
        <v>5.7</v>
      </c>
      <c r="D61" s="17">
        <v>2.2999999999999998</v>
      </c>
      <c r="E61" s="36">
        <v>5</v>
      </c>
      <c r="F61" s="17">
        <v>1</v>
      </c>
      <c r="G61" s="36">
        <v>4.5</v>
      </c>
      <c r="H61" s="17">
        <v>1.5</v>
      </c>
      <c r="I61" s="36">
        <v>5.5</v>
      </c>
      <c r="J61" s="17">
        <v>3.5</v>
      </c>
      <c r="K61" s="36">
        <v>7</v>
      </c>
      <c r="L61" s="35"/>
      <c r="M61" s="35"/>
      <c r="N61" s="3"/>
      <c r="O61" s="3"/>
      <c r="P61" s="3"/>
      <c r="Q61" s="3"/>
      <c r="R61" s="3"/>
      <c r="S61" s="3"/>
      <c r="T61" s="3"/>
      <c r="U61" s="3"/>
      <c r="V61" s="3"/>
      <c r="W61" s="3"/>
    </row>
    <row r="62" spans="1:23" x14ac:dyDescent="0.3">
      <c r="A62" s="35">
        <v>56</v>
      </c>
      <c r="B62" s="37">
        <v>1.8</v>
      </c>
      <c r="C62" s="36">
        <v>5.8</v>
      </c>
      <c r="D62" s="17">
        <v>2.1</v>
      </c>
      <c r="E62" s="36">
        <v>4.5</v>
      </c>
      <c r="F62" s="17">
        <v>2.5</v>
      </c>
      <c r="G62" s="36">
        <v>5</v>
      </c>
      <c r="H62" s="17">
        <v>3</v>
      </c>
      <c r="I62" s="36">
        <v>6.4</v>
      </c>
      <c r="J62" s="17">
        <v>4.5</v>
      </c>
      <c r="K62" s="36">
        <v>9</v>
      </c>
      <c r="L62" s="35"/>
      <c r="M62" s="35"/>
      <c r="N62" s="3"/>
      <c r="O62" s="3"/>
      <c r="P62" s="3"/>
      <c r="Q62" s="3"/>
      <c r="R62" s="3"/>
      <c r="S62" s="3"/>
      <c r="T62" s="3"/>
      <c r="U62" s="3"/>
      <c r="V62" s="3"/>
      <c r="W62" s="3"/>
    </row>
    <row r="63" spans="1:23" x14ac:dyDescent="0.3">
      <c r="A63" s="35">
        <v>57</v>
      </c>
      <c r="B63" s="37">
        <v>1.7</v>
      </c>
      <c r="C63" s="36">
        <v>5.6</v>
      </c>
      <c r="D63" s="17">
        <v>2.8</v>
      </c>
      <c r="E63" s="36">
        <v>5</v>
      </c>
      <c r="F63" s="17">
        <v>2</v>
      </c>
      <c r="G63" s="36">
        <v>5</v>
      </c>
      <c r="H63" s="17">
        <v>6.5</v>
      </c>
      <c r="I63" s="36">
        <v>12.5</v>
      </c>
      <c r="J63" s="17">
        <v>3.5</v>
      </c>
      <c r="K63" s="36">
        <v>7</v>
      </c>
      <c r="L63" s="35"/>
      <c r="M63" s="35"/>
      <c r="N63" s="3"/>
      <c r="O63" s="3"/>
      <c r="P63" s="3"/>
      <c r="Q63" s="3"/>
      <c r="R63" s="3"/>
      <c r="S63" s="3"/>
      <c r="T63" s="3"/>
      <c r="U63" s="3"/>
      <c r="V63" s="3"/>
      <c r="W63" s="3"/>
    </row>
    <row r="64" spans="1:23" x14ac:dyDescent="0.3">
      <c r="A64" s="35">
        <v>58</v>
      </c>
      <c r="B64" s="37">
        <v>2</v>
      </c>
      <c r="C64" s="36">
        <v>4</v>
      </c>
      <c r="D64" s="17">
        <v>3</v>
      </c>
      <c r="E64" s="36">
        <v>3</v>
      </c>
      <c r="F64" s="17">
        <v>5</v>
      </c>
      <c r="G64" s="36">
        <v>7</v>
      </c>
      <c r="H64" s="17">
        <v>4.4000000000000004</v>
      </c>
      <c r="I64" s="36">
        <v>7.5</v>
      </c>
      <c r="J64" s="17">
        <v>5</v>
      </c>
      <c r="K64" s="36">
        <v>7</v>
      </c>
      <c r="L64" s="35"/>
      <c r="M64" s="35"/>
      <c r="N64" s="3"/>
      <c r="O64" s="3"/>
      <c r="P64" s="3"/>
      <c r="Q64" s="3"/>
      <c r="R64" s="3"/>
      <c r="S64" s="3"/>
      <c r="T64" s="3"/>
      <c r="U64" s="3"/>
      <c r="V64" s="3"/>
      <c r="W64" s="3"/>
    </row>
    <row r="65" spans="1:23" x14ac:dyDescent="0.3">
      <c r="A65" s="35">
        <v>59</v>
      </c>
      <c r="B65" s="37">
        <v>2.2999999999999998</v>
      </c>
      <c r="C65" s="36">
        <v>5</v>
      </c>
      <c r="D65" s="17">
        <v>2.8</v>
      </c>
      <c r="E65" s="36">
        <v>4</v>
      </c>
      <c r="F65" s="17">
        <v>5</v>
      </c>
      <c r="G65" s="36">
        <v>8</v>
      </c>
      <c r="H65" s="17">
        <v>4.5</v>
      </c>
      <c r="I65" s="36">
        <v>7</v>
      </c>
      <c r="J65" s="17">
        <v>2.9</v>
      </c>
      <c r="K65" s="36">
        <v>6.8</v>
      </c>
      <c r="L65" s="35"/>
      <c r="M65" s="35"/>
      <c r="N65" s="3"/>
      <c r="O65" s="3"/>
      <c r="P65" s="3"/>
      <c r="Q65" s="3"/>
      <c r="R65" s="3"/>
      <c r="S65" s="3"/>
      <c r="T65" s="3"/>
      <c r="U65" s="3"/>
      <c r="V65" s="3"/>
      <c r="W65" s="3"/>
    </row>
    <row r="66" spans="1:23" x14ac:dyDescent="0.3">
      <c r="A66" s="35">
        <v>60</v>
      </c>
      <c r="B66" s="37">
        <v>1.7</v>
      </c>
      <c r="C66" s="36">
        <v>4.2</v>
      </c>
      <c r="D66" s="17">
        <v>2.9</v>
      </c>
      <c r="E66" s="36">
        <v>0.1</v>
      </c>
      <c r="F66" s="17">
        <v>3.2</v>
      </c>
      <c r="G66" s="36">
        <v>7.5</v>
      </c>
      <c r="H66" s="17">
        <v>1.8</v>
      </c>
      <c r="I66" s="36">
        <v>4.5</v>
      </c>
      <c r="J66" s="17">
        <v>4.3</v>
      </c>
      <c r="K66" s="36">
        <v>6.8</v>
      </c>
      <c r="L66" s="35"/>
      <c r="M66" s="35"/>
      <c r="N66" s="3"/>
      <c r="O66" s="3"/>
      <c r="P66" s="3"/>
      <c r="Q66" s="3"/>
      <c r="R66" s="3"/>
      <c r="S66" s="3"/>
      <c r="T66" s="3"/>
      <c r="U66" s="3"/>
      <c r="V66" s="3"/>
      <c r="W66" s="3"/>
    </row>
    <row r="67" spans="1:23" x14ac:dyDescent="0.3">
      <c r="A67" s="35">
        <v>61</v>
      </c>
      <c r="B67" s="37">
        <v>2.8</v>
      </c>
      <c r="C67" s="36">
        <v>7</v>
      </c>
      <c r="D67" s="17">
        <v>1.4</v>
      </c>
      <c r="E67" s="36">
        <v>2</v>
      </c>
      <c r="F67" s="17">
        <v>2.5</v>
      </c>
      <c r="G67" s="36">
        <v>3.9</v>
      </c>
      <c r="H67" s="17">
        <v>4.3</v>
      </c>
      <c r="I67" s="36">
        <v>7</v>
      </c>
      <c r="J67" s="17">
        <v>3.2</v>
      </c>
      <c r="K67" s="36">
        <v>7</v>
      </c>
      <c r="L67" s="35"/>
      <c r="M67" s="35"/>
      <c r="N67" s="3"/>
      <c r="O67" s="3"/>
      <c r="P67" s="3"/>
      <c r="Q67" s="3"/>
      <c r="R67" s="3"/>
      <c r="S67" s="3"/>
      <c r="T67" s="3"/>
      <c r="U67" s="3"/>
      <c r="V67" s="3"/>
      <c r="W67" s="3"/>
    </row>
    <row r="68" spans="1:23" x14ac:dyDescent="0.3">
      <c r="A68" s="35">
        <v>62</v>
      </c>
      <c r="B68" s="37">
        <v>3.3</v>
      </c>
      <c r="C68" s="36">
        <v>6.5</v>
      </c>
      <c r="D68" s="17">
        <v>2.6</v>
      </c>
      <c r="E68" s="36">
        <v>2</v>
      </c>
      <c r="F68" s="17">
        <v>4</v>
      </c>
      <c r="G68" s="36">
        <v>10.5</v>
      </c>
      <c r="H68" s="17">
        <v>4.5</v>
      </c>
      <c r="I68" s="36">
        <v>8</v>
      </c>
      <c r="J68" s="17">
        <v>2.5</v>
      </c>
      <c r="K68" s="36">
        <v>8</v>
      </c>
      <c r="L68" s="35"/>
      <c r="M68" s="35"/>
      <c r="N68" s="3"/>
      <c r="O68" s="3"/>
      <c r="P68" s="3"/>
      <c r="Q68" s="3"/>
      <c r="R68" s="3"/>
      <c r="S68" s="3"/>
      <c r="T68" s="3"/>
      <c r="U68" s="3"/>
      <c r="V68" s="3"/>
      <c r="W68" s="3"/>
    </row>
    <row r="69" spans="1:23" x14ac:dyDescent="0.3">
      <c r="A69" s="35">
        <v>63</v>
      </c>
      <c r="B69" s="37">
        <v>4</v>
      </c>
      <c r="C69" s="36">
        <v>8</v>
      </c>
      <c r="D69" s="17">
        <v>2.1</v>
      </c>
      <c r="E69" s="36">
        <v>1.5</v>
      </c>
      <c r="F69" s="17">
        <v>3.5</v>
      </c>
      <c r="G69" s="36">
        <v>6.2</v>
      </c>
      <c r="H69" s="17">
        <v>4</v>
      </c>
      <c r="I69" s="36">
        <v>8</v>
      </c>
      <c r="J69" s="17">
        <v>3</v>
      </c>
      <c r="K69" s="36">
        <v>5</v>
      </c>
      <c r="L69" s="35"/>
      <c r="M69" s="35"/>
      <c r="N69" s="3"/>
      <c r="O69" s="3"/>
      <c r="P69" s="3"/>
      <c r="Q69" s="3"/>
      <c r="R69" s="3"/>
      <c r="S69" s="3"/>
      <c r="T69" s="3"/>
      <c r="U69" s="3"/>
      <c r="V69" s="3"/>
      <c r="W69" s="3"/>
    </row>
    <row r="70" spans="1:23" x14ac:dyDescent="0.3">
      <c r="A70" s="35">
        <v>64</v>
      </c>
      <c r="B70" s="37">
        <v>4</v>
      </c>
      <c r="C70" s="36">
        <v>8.1999999999999993</v>
      </c>
      <c r="D70" s="17">
        <v>2.6</v>
      </c>
      <c r="E70" s="36">
        <v>4</v>
      </c>
      <c r="F70" s="17">
        <v>3.6</v>
      </c>
      <c r="G70" s="36">
        <v>6</v>
      </c>
      <c r="H70" s="17">
        <v>2</v>
      </c>
      <c r="I70" s="36">
        <v>4</v>
      </c>
      <c r="J70" s="17">
        <v>3</v>
      </c>
      <c r="K70" s="36">
        <v>8</v>
      </c>
      <c r="L70" s="35"/>
      <c r="M70" s="35"/>
      <c r="N70" s="3"/>
      <c r="O70" s="3"/>
      <c r="P70" s="3"/>
      <c r="Q70" s="3"/>
      <c r="R70" s="3"/>
      <c r="S70" s="3"/>
      <c r="T70" s="3"/>
      <c r="U70" s="3"/>
      <c r="V70" s="3"/>
      <c r="W70" s="3"/>
    </row>
    <row r="71" spans="1:23" x14ac:dyDescent="0.3">
      <c r="A71" s="35">
        <v>65</v>
      </c>
      <c r="B71" s="37">
        <v>2.2999999999999998</v>
      </c>
      <c r="C71" s="36">
        <v>9</v>
      </c>
      <c r="D71" s="38">
        <v>3</v>
      </c>
      <c r="E71" s="39">
        <v>2</v>
      </c>
      <c r="F71" s="17">
        <v>3.7</v>
      </c>
      <c r="G71" s="36">
        <v>7</v>
      </c>
      <c r="H71" s="17">
        <v>6.5</v>
      </c>
      <c r="I71" s="36">
        <v>7</v>
      </c>
      <c r="J71" s="17">
        <v>3</v>
      </c>
      <c r="K71" s="36">
        <v>5.5</v>
      </c>
      <c r="L71" s="35"/>
      <c r="M71" s="35"/>
      <c r="N71" s="3"/>
      <c r="O71" s="3"/>
      <c r="P71" s="3"/>
      <c r="Q71" s="3"/>
      <c r="R71" s="3"/>
      <c r="S71" s="3"/>
      <c r="T71" s="3"/>
      <c r="U71" s="3"/>
      <c r="V71" s="3"/>
      <c r="W71" s="3"/>
    </row>
    <row r="72" spans="1:23" x14ac:dyDescent="0.3">
      <c r="A72" s="35">
        <v>66</v>
      </c>
      <c r="B72" s="37">
        <v>2.5</v>
      </c>
      <c r="C72" s="36">
        <v>6.3</v>
      </c>
      <c r="D72" s="38">
        <v>2</v>
      </c>
      <c r="E72" s="39">
        <v>1.5</v>
      </c>
      <c r="F72" s="17">
        <v>2.9</v>
      </c>
      <c r="G72" s="36">
        <v>5</v>
      </c>
      <c r="H72" s="17">
        <v>4</v>
      </c>
      <c r="I72" s="36">
        <v>6</v>
      </c>
      <c r="J72" s="17">
        <v>2.4</v>
      </c>
      <c r="K72" s="36">
        <v>5</v>
      </c>
      <c r="L72" s="35"/>
      <c r="M72" s="35"/>
      <c r="N72" s="3"/>
      <c r="O72" s="3"/>
      <c r="P72" s="3"/>
      <c r="Q72" s="3"/>
      <c r="R72" s="3"/>
      <c r="S72" s="3"/>
      <c r="T72" s="3"/>
      <c r="U72" s="3"/>
      <c r="V72" s="3"/>
      <c r="W72" s="3"/>
    </row>
    <row r="73" spans="1:23" x14ac:dyDescent="0.3">
      <c r="A73" s="35">
        <v>67</v>
      </c>
      <c r="B73" s="37">
        <v>3</v>
      </c>
      <c r="C73" s="36">
        <v>5.6</v>
      </c>
      <c r="D73" s="38">
        <v>0.8</v>
      </c>
      <c r="E73" s="39">
        <v>1.4</v>
      </c>
      <c r="F73" s="17">
        <v>4.0999999999999996</v>
      </c>
      <c r="G73" s="36">
        <v>7.5</v>
      </c>
      <c r="H73" s="17">
        <v>2.5</v>
      </c>
      <c r="I73" s="36">
        <v>7.5</v>
      </c>
      <c r="J73" s="17">
        <v>2.2000000000000002</v>
      </c>
      <c r="K73" s="36">
        <v>6</v>
      </c>
      <c r="L73" s="35"/>
      <c r="M73" s="35"/>
      <c r="N73" s="3"/>
      <c r="O73" s="3"/>
      <c r="P73" s="3"/>
      <c r="Q73" s="3"/>
      <c r="R73" s="3"/>
      <c r="S73" s="3"/>
      <c r="T73" s="3"/>
      <c r="U73" s="3"/>
      <c r="V73" s="3"/>
      <c r="W73" s="3"/>
    </row>
    <row r="74" spans="1:23" x14ac:dyDescent="0.3">
      <c r="A74" s="35">
        <v>68</v>
      </c>
      <c r="B74" s="37">
        <v>2.2000000000000002</v>
      </c>
      <c r="C74" s="36">
        <v>6</v>
      </c>
      <c r="D74" s="38">
        <v>2.6</v>
      </c>
      <c r="E74" s="39">
        <v>2</v>
      </c>
      <c r="F74" s="17">
        <v>3.8</v>
      </c>
      <c r="G74" s="36">
        <v>6</v>
      </c>
      <c r="H74" s="17">
        <v>3.5</v>
      </c>
      <c r="I74" s="36">
        <v>7</v>
      </c>
      <c r="J74" s="17">
        <v>4.5</v>
      </c>
      <c r="K74" s="36">
        <v>13</v>
      </c>
      <c r="L74" s="35"/>
      <c r="M74" s="35"/>
      <c r="N74" s="3"/>
      <c r="O74" s="3"/>
      <c r="P74" s="3"/>
      <c r="Q74" s="3"/>
      <c r="R74" s="3"/>
      <c r="S74" s="3"/>
      <c r="T74" s="3"/>
      <c r="U74" s="3"/>
      <c r="V74" s="3"/>
      <c r="W74" s="3"/>
    </row>
    <row r="75" spans="1:23" x14ac:dyDescent="0.3">
      <c r="A75" s="35">
        <v>69</v>
      </c>
      <c r="B75" s="37">
        <v>2.7</v>
      </c>
      <c r="C75" s="36">
        <v>6</v>
      </c>
      <c r="D75" s="38">
        <v>1</v>
      </c>
      <c r="E75" s="39">
        <v>3</v>
      </c>
      <c r="F75" s="17">
        <v>1.4</v>
      </c>
      <c r="G75" s="36">
        <v>3.2</v>
      </c>
      <c r="H75" s="17">
        <v>2.5</v>
      </c>
      <c r="I75" s="36">
        <v>5.6</v>
      </c>
      <c r="J75" s="17">
        <v>3.6</v>
      </c>
      <c r="K75" s="36">
        <v>7</v>
      </c>
      <c r="L75" s="35"/>
      <c r="M75" s="35"/>
      <c r="N75" s="3"/>
      <c r="O75" s="3"/>
      <c r="P75" s="3"/>
      <c r="Q75" s="3"/>
      <c r="R75" s="3"/>
      <c r="S75" s="3"/>
      <c r="T75" s="3"/>
      <c r="U75" s="3"/>
      <c r="V75" s="3"/>
      <c r="W75" s="3"/>
    </row>
    <row r="76" spans="1:23" x14ac:dyDescent="0.3">
      <c r="A76" s="35">
        <v>70</v>
      </c>
      <c r="B76" s="37">
        <v>6.3</v>
      </c>
      <c r="C76" s="36">
        <v>4.5</v>
      </c>
      <c r="D76" s="38">
        <v>3.5</v>
      </c>
      <c r="E76" s="39">
        <v>2</v>
      </c>
      <c r="F76" s="38">
        <v>5.6</v>
      </c>
      <c r="G76" s="39">
        <v>6</v>
      </c>
      <c r="H76" s="17">
        <v>3</v>
      </c>
      <c r="I76" s="36">
        <v>6.6</v>
      </c>
      <c r="J76" s="17">
        <v>5.5</v>
      </c>
      <c r="K76" s="36">
        <v>9</v>
      </c>
      <c r="L76" s="35"/>
      <c r="M76" s="35"/>
      <c r="N76" s="3"/>
      <c r="O76" s="3"/>
      <c r="P76" s="3"/>
      <c r="Q76" s="3"/>
      <c r="R76" s="3"/>
      <c r="S76" s="3"/>
      <c r="T76" s="3"/>
      <c r="U76" s="3"/>
      <c r="V76" s="3"/>
      <c r="W76" s="3"/>
    </row>
    <row r="77" spans="1:23" x14ac:dyDescent="0.3">
      <c r="A77" s="35">
        <v>71</v>
      </c>
      <c r="B77" s="37">
        <v>3</v>
      </c>
      <c r="C77" s="36">
        <v>8.5</v>
      </c>
      <c r="D77" s="38">
        <v>2</v>
      </c>
      <c r="E77" s="39">
        <v>2</v>
      </c>
      <c r="F77" s="38">
        <v>6.5</v>
      </c>
      <c r="G77" s="39">
        <v>6.5</v>
      </c>
      <c r="H77" s="17">
        <v>5</v>
      </c>
      <c r="I77" s="36">
        <v>5</v>
      </c>
      <c r="J77" s="17">
        <v>5</v>
      </c>
      <c r="K77" s="36">
        <v>8</v>
      </c>
      <c r="L77" s="35"/>
      <c r="M77" s="35"/>
      <c r="N77" s="3"/>
      <c r="O77" s="3"/>
      <c r="P77" s="3"/>
      <c r="Q77" s="3"/>
      <c r="R77" s="3"/>
      <c r="S77" s="3"/>
      <c r="T77" s="3"/>
      <c r="U77" s="3"/>
      <c r="V77" s="3"/>
      <c r="W77" s="3"/>
    </row>
    <row r="78" spans="1:23" x14ac:dyDescent="0.3">
      <c r="A78" s="35">
        <v>72</v>
      </c>
      <c r="B78" s="37">
        <v>1.5</v>
      </c>
      <c r="C78" s="36">
        <v>6</v>
      </c>
      <c r="D78" s="38">
        <v>1.9</v>
      </c>
      <c r="E78" s="39">
        <v>2</v>
      </c>
      <c r="F78" s="38">
        <v>6.9</v>
      </c>
      <c r="G78" s="39">
        <v>7</v>
      </c>
      <c r="H78" s="17">
        <v>6.4</v>
      </c>
      <c r="I78" s="36">
        <v>12</v>
      </c>
      <c r="J78" s="17">
        <v>4</v>
      </c>
      <c r="K78" s="36">
        <v>5</v>
      </c>
      <c r="L78" s="35"/>
      <c r="M78" s="35"/>
      <c r="N78" s="3"/>
      <c r="O78" s="3"/>
      <c r="P78" s="3"/>
      <c r="Q78" s="3"/>
      <c r="R78" s="3"/>
      <c r="S78" s="3"/>
      <c r="T78" s="3"/>
      <c r="U78" s="3"/>
      <c r="V78" s="3"/>
      <c r="W78" s="3"/>
    </row>
    <row r="79" spans="1:23" x14ac:dyDescent="0.3">
      <c r="A79" s="35">
        <v>73</v>
      </c>
      <c r="B79" s="37">
        <v>2.6</v>
      </c>
      <c r="C79" s="36">
        <v>9</v>
      </c>
      <c r="D79" s="38">
        <v>1.5</v>
      </c>
      <c r="E79" s="39">
        <v>2</v>
      </c>
      <c r="F79" s="38">
        <v>4.4000000000000004</v>
      </c>
      <c r="G79" s="39">
        <v>5</v>
      </c>
      <c r="H79" s="17">
        <v>5.7</v>
      </c>
      <c r="I79" s="36">
        <v>6.5</v>
      </c>
      <c r="J79" s="17">
        <v>3.7</v>
      </c>
      <c r="K79" s="36">
        <v>5.5</v>
      </c>
      <c r="L79" s="35"/>
      <c r="M79" s="35"/>
      <c r="N79" s="3"/>
      <c r="O79" s="3"/>
      <c r="P79" s="3"/>
      <c r="Q79" s="3"/>
      <c r="R79" s="3"/>
      <c r="S79" s="3"/>
      <c r="T79" s="3"/>
      <c r="U79" s="3"/>
      <c r="V79" s="3"/>
      <c r="W79" s="3"/>
    </row>
    <row r="80" spans="1:23" x14ac:dyDescent="0.3">
      <c r="A80" s="35">
        <v>74</v>
      </c>
      <c r="B80" s="37">
        <v>3.2</v>
      </c>
      <c r="C80" s="36">
        <v>5.8</v>
      </c>
      <c r="D80" s="38">
        <v>1</v>
      </c>
      <c r="E80" s="39">
        <v>1.6</v>
      </c>
      <c r="F80" s="38">
        <v>4</v>
      </c>
      <c r="G80" s="39">
        <v>3.2</v>
      </c>
      <c r="H80" s="17">
        <v>4</v>
      </c>
      <c r="I80" s="36">
        <v>6.5</v>
      </c>
      <c r="J80" s="17">
        <v>3</v>
      </c>
      <c r="K80" s="36">
        <v>12</v>
      </c>
      <c r="L80" s="35"/>
      <c r="M80" s="35"/>
      <c r="N80" s="3"/>
      <c r="O80" s="3"/>
      <c r="P80" s="3"/>
      <c r="Q80" s="3"/>
      <c r="R80" s="3"/>
      <c r="S80" s="3"/>
      <c r="T80" s="3"/>
      <c r="U80" s="3"/>
      <c r="V80" s="3"/>
      <c r="W80" s="3"/>
    </row>
    <row r="81" spans="1:23" x14ac:dyDescent="0.3">
      <c r="A81" s="35">
        <v>75</v>
      </c>
      <c r="B81" s="37">
        <v>2.5</v>
      </c>
      <c r="C81" s="36">
        <v>8</v>
      </c>
      <c r="D81" s="38">
        <v>2.2000000000000002</v>
      </c>
      <c r="E81" s="39">
        <v>3</v>
      </c>
      <c r="F81" s="38">
        <v>4.9000000000000004</v>
      </c>
      <c r="G81" s="39">
        <v>5</v>
      </c>
      <c r="H81" s="17">
        <v>7.5</v>
      </c>
      <c r="I81" s="36">
        <v>8</v>
      </c>
      <c r="J81" s="17">
        <v>3</v>
      </c>
      <c r="K81" s="36">
        <v>5</v>
      </c>
      <c r="L81" s="35"/>
      <c r="M81" s="35"/>
      <c r="N81" s="3"/>
      <c r="O81" s="3"/>
      <c r="P81" s="3"/>
      <c r="Q81" s="3"/>
      <c r="R81" s="3"/>
      <c r="S81" s="3"/>
      <c r="T81" s="3"/>
      <c r="U81" s="3"/>
      <c r="V81" s="3"/>
      <c r="W81" s="3"/>
    </row>
    <row r="82" spans="1:23" x14ac:dyDescent="0.3">
      <c r="A82" s="35">
        <v>76</v>
      </c>
      <c r="B82" s="37">
        <v>1.9</v>
      </c>
      <c r="C82" s="36">
        <v>7</v>
      </c>
      <c r="D82" s="38">
        <v>1</v>
      </c>
      <c r="E82" s="39">
        <v>4.9000000000000004</v>
      </c>
      <c r="F82" s="38">
        <v>4.5</v>
      </c>
      <c r="G82" s="39">
        <v>8.6</v>
      </c>
      <c r="H82" s="17">
        <v>5</v>
      </c>
      <c r="I82" s="36">
        <v>7.5</v>
      </c>
      <c r="J82" s="17">
        <v>5</v>
      </c>
      <c r="K82" s="36">
        <v>7.5</v>
      </c>
      <c r="L82" s="35"/>
      <c r="M82" s="35"/>
      <c r="N82" s="3"/>
      <c r="O82" s="3"/>
      <c r="P82" s="3"/>
      <c r="Q82" s="3"/>
      <c r="R82" s="3"/>
      <c r="S82" s="3"/>
      <c r="T82" s="3"/>
      <c r="U82" s="3"/>
      <c r="V82" s="3"/>
      <c r="W82" s="3"/>
    </row>
    <row r="83" spans="1:23" x14ac:dyDescent="0.3">
      <c r="A83" s="35">
        <v>77</v>
      </c>
      <c r="B83" s="37">
        <v>3.8</v>
      </c>
      <c r="C83" s="36">
        <v>7.8</v>
      </c>
      <c r="D83" s="38">
        <v>1</v>
      </c>
      <c r="E83" s="39">
        <v>2</v>
      </c>
      <c r="F83" s="38">
        <v>5</v>
      </c>
      <c r="G83" s="39">
        <v>7</v>
      </c>
      <c r="H83" s="17">
        <v>1.9</v>
      </c>
      <c r="I83" s="36">
        <v>4</v>
      </c>
      <c r="J83" s="17">
        <v>3.7</v>
      </c>
      <c r="K83" s="36">
        <v>4.5</v>
      </c>
      <c r="L83" s="35"/>
      <c r="M83" s="35"/>
      <c r="N83" s="3"/>
      <c r="O83" s="3"/>
      <c r="P83" s="3"/>
      <c r="Q83" s="3"/>
      <c r="R83" s="3"/>
      <c r="S83" s="3"/>
      <c r="T83" s="3"/>
      <c r="U83" s="3"/>
      <c r="V83" s="3"/>
      <c r="W83" s="3"/>
    </row>
    <row r="84" spans="1:23" x14ac:dyDescent="0.3">
      <c r="A84" s="18">
        <v>78</v>
      </c>
      <c r="B84" s="40">
        <v>1.7</v>
      </c>
      <c r="C84" s="39">
        <v>5</v>
      </c>
      <c r="D84" s="38">
        <v>1.5</v>
      </c>
      <c r="E84" s="39">
        <v>3.2</v>
      </c>
      <c r="F84" s="38">
        <v>5.2</v>
      </c>
      <c r="G84" s="39">
        <v>6</v>
      </c>
      <c r="H84" s="17">
        <v>3</v>
      </c>
      <c r="I84" s="36">
        <v>3.5</v>
      </c>
      <c r="J84" s="17">
        <v>5.5</v>
      </c>
      <c r="K84" s="36">
        <v>9.5</v>
      </c>
      <c r="L84" s="35"/>
      <c r="M84" s="35"/>
      <c r="N84" s="3"/>
      <c r="O84" s="3"/>
      <c r="P84" s="3"/>
      <c r="Q84" s="3"/>
      <c r="R84" s="3"/>
      <c r="S84" s="3"/>
      <c r="T84" s="3"/>
      <c r="U84" s="3"/>
      <c r="V84" s="3"/>
      <c r="W84" s="3"/>
    </row>
    <row r="85" spans="1:23" x14ac:dyDescent="0.3">
      <c r="A85" s="18">
        <v>79</v>
      </c>
      <c r="B85" s="40">
        <v>2.6</v>
      </c>
      <c r="C85" s="39">
        <v>7</v>
      </c>
      <c r="D85" s="38">
        <v>1</v>
      </c>
      <c r="E85" s="39">
        <v>6</v>
      </c>
      <c r="F85" s="38">
        <v>3</v>
      </c>
      <c r="G85" s="39">
        <v>4</v>
      </c>
      <c r="H85" s="38">
        <v>2</v>
      </c>
      <c r="I85" s="39">
        <v>2.5</v>
      </c>
      <c r="J85" s="17">
        <v>3</v>
      </c>
      <c r="K85" s="36">
        <v>5.8</v>
      </c>
      <c r="L85" s="35"/>
      <c r="M85" s="35"/>
      <c r="N85" s="3"/>
      <c r="O85" s="3"/>
      <c r="P85" s="3"/>
      <c r="Q85" s="3"/>
      <c r="R85" s="3"/>
      <c r="S85" s="3"/>
      <c r="T85" s="3"/>
      <c r="U85" s="3"/>
      <c r="V85" s="3"/>
      <c r="W85" s="3"/>
    </row>
    <row r="86" spans="1:23" x14ac:dyDescent="0.3">
      <c r="A86" s="35">
        <v>80</v>
      </c>
      <c r="B86" s="40">
        <v>2</v>
      </c>
      <c r="C86" s="39">
        <v>7.5</v>
      </c>
      <c r="D86" s="38">
        <v>2</v>
      </c>
      <c r="E86" s="39">
        <v>1.5</v>
      </c>
      <c r="F86" s="38">
        <v>5.5</v>
      </c>
      <c r="G86" s="39">
        <v>5.4</v>
      </c>
      <c r="H86" s="38">
        <v>2.5</v>
      </c>
      <c r="I86" s="39">
        <v>2.5</v>
      </c>
      <c r="J86" s="17">
        <v>3</v>
      </c>
      <c r="K86" s="36">
        <v>8</v>
      </c>
      <c r="L86" s="35"/>
      <c r="M86" s="35"/>
      <c r="N86" s="3"/>
      <c r="O86" s="3"/>
      <c r="P86" s="3"/>
      <c r="Q86" s="3"/>
      <c r="R86" s="3"/>
      <c r="S86" s="3"/>
      <c r="T86" s="3"/>
      <c r="U86" s="3"/>
      <c r="V86" s="3"/>
      <c r="W86" s="3"/>
    </row>
    <row r="87" spans="1:23" x14ac:dyDescent="0.3">
      <c r="A87" s="35">
        <v>81</v>
      </c>
      <c r="B87" s="40">
        <v>2.5</v>
      </c>
      <c r="C87" s="39">
        <v>4.4000000000000004</v>
      </c>
      <c r="D87" s="38">
        <v>2</v>
      </c>
      <c r="E87" s="39">
        <v>2.5</v>
      </c>
      <c r="F87" s="38">
        <v>1.8</v>
      </c>
      <c r="G87" s="39">
        <v>2.2000000000000002</v>
      </c>
      <c r="H87" s="38">
        <v>1</v>
      </c>
      <c r="I87" s="39">
        <v>6.5</v>
      </c>
      <c r="J87" s="17">
        <v>4.5</v>
      </c>
      <c r="K87" s="36">
        <v>4.5</v>
      </c>
      <c r="L87" s="35"/>
      <c r="M87" s="35"/>
      <c r="N87" s="3"/>
      <c r="O87" s="3"/>
      <c r="P87" s="3"/>
      <c r="Q87" s="3"/>
      <c r="R87" s="3"/>
      <c r="S87" s="3"/>
      <c r="T87" s="3"/>
      <c r="U87" s="3"/>
      <c r="V87" s="3"/>
      <c r="W87" s="3"/>
    </row>
    <row r="88" spans="1:23" x14ac:dyDescent="0.3">
      <c r="A88" s="35">
        <v>82</v>
      </c>
      <c r="B88" s="40">
        <v>1</v>
      </c>
      <c r="C88" s="39">
        <v>5</v>
      </c>
      <c r="D88" s="38">
        <v>1.9</v>
      </c>
      <c r="E88" s="39">
        <v>1</v>
      </c>
      <c r="F88" s="38">
        <v>6.7</v>
      </c>
      <c r="G88" s="39">
        <v>5.8</v>
      </c>
      <c r="H88" s="38">
        <v>6.5</v>
      </c>
      <c r="I88" s="39">
        <v>7</v>
      </c>
      <c r="J88" s="17">
        <v>3.7</v>
      </c>
      <c r="K88" s="36">
        <v>11.5</v>
      </c>
      <c r="L88" s="35"/>
      <c r="M88" s="35"/>
      <c r="N88" s="3"/>
      <c r="O88" s="3"/>
      <c r="P88" s="3"/>
      <c r="Q88" s="3"/>
      <c r="R88" s="3"/>
      <c r="S88" s="3"/>
      <c r="T88" s="3"/>
      <c r="U88" s="3"/>
      <c r="V88" s="3"/>
      <c r="W88" s="3"/>
    </row>
    <row r="89" spans="1:23" x14ac:dyDescent="0.3">
      <c r="A89" s="35">
        <v>83</v>
      </c>
      <c r="B89" s="40">
        <v>2</v>
      </c>
      <c r="C89" s="39">
        <v>5</v>
      </c>
      <c r="D89" s="38">
        <v>2</v>
      </c>
      <c r="E89" s="39">
        <v>2</v>
      </c>
      <c r="F89" s="38">
        <v>3.5</v>
      </c>
      <c r="G89" s="39">
        <v>7</v>
      </c>
      <c r="H89" s="38">
        <v>3</v>
      </c>
      <c r="I89" s="39">
        <v>8</v>
      </c>
      <c r="J89" s="17">
        <v>4.4000000000000004</v>
      </c>
      <c r="K89" s="36">
        <v>10.8</v>
      </c>
      <c r="L89" s="35"/>
      <c r="M89" s="35"/>
      <c r="N89" s="3"/>
      <c r="O89" s="3"/>
      <c r="P89" s="3"/>
      <c r="Q89" s="3"/>
      <c r="R89" s="3"/>
      <c r="S89" s="3"/>
      <c r="T89" s="3"/>
      <c r="U89" s="3"/>
      <c r="V89" s="3"/>
      <c r="W89" s="3"/>
    </row>
    <row r="90" spans="1:23" x14ac:dyDescent="0.3">
      <c r="A90" s="35">
        <v>84</v>
      </c>
      <c r="B90" s="40">
        <v>2.5</v>
      </c>
      <c r="C90" s="39">
        <v>6</v>
      </c>
      <c r="D90" s="38">
        <v>1.8</v>
      </c>
      <c r="E90" s="39">
        <v>2</v>
      </c>
      <c r="F90" s="38">
        <v>3.4</v>
      </c>
      <c r="G90" s="39">
        <v>5</v>
      </c>
      <c r="H90" s="38">
        <v>2</v>
      </c>
      <c r="I90" s="39">
        <v>5.5</v>
      </c>
      <c r="J90" s="38">
        <v>1.5</v>
      </c>
      <c r="K90" s="39">
        <v>6</v>
      </c>
      <c r="L90" s="35"/>
      <c r="M90" s="35"/>
      <c r="N90" s="3"/>
      <c r="O90" s="3"/>
      <c r="P90" s="3"/>
      <c r="Q90" s="3"/>
      <c r="R90" s="3"/>
      <c r="S90" s="3"/>
      <c r="T90" s="3"/>
      <c r="U90" s="3"/>
      <c r="V90" s="3"/>
      <c r="W90" s="3"/>
    </row>
    <row r="91" spans="1:23" x14ac:dyDescent="0.3">
      <c r="A91" s="35">
        <v>85</v>
      </c>
      <c r="B91" s="40">
        <v>3</v>
      </c>
      <c r="C91" s="39">
        <v>9.5</v>
      </c>
      <c r="D91" s="38">
        <v>2</v>
      </c>
      <c r="E91" s="39">
        <v>0.9</v>
      </c>
      <c r="F91" s="38">
        <v>3.2</v>
      </c>
      <c r="G91" s="39">
        <v>8.6999999999999993</v>
      </c>
      <c r="H91" s="38">
        <v>5.0999999999999996</v>
      </c>
      <c r="I91" s="39">
        <v>7</v>
      </c>
      <c r="J91" s="38">
        <v>5.2</v>
      </c>
      <c r="K91" s="39">
        <v>5</v>
      </c>
      <c r="L91" s="35"/>
      <c r="M91" s="35"/>
      <c r="N91" s="3"/>
      <c r="O91" s="3"/>
      <c r="P91" s="3"/>
      <c r="Q91" s="3"/>
      <c r="R91" s="3"/>
      <c r="S91" s="3"/>
      <c r="T91" s="3"/>
      <c r="U91" s="3"/>
      <c r="V91" s="3"/>
      <c r="W91" s="3"/>
    </row>
    <row r="92" spans="1:23" x14ac:dyDescent="0.3">
      <c r="A92" s="35">
        <v>86</v>
      </c>
      <c r="B92" s="40">
        <v>3.5</v>
      </c>
      <c r="C92" s="39">
        <v>7.5</v>
      </c>
      <c r="D92" s="38">
        <v>1.6</v>
      </c>
      <c r="E92" s="39">
        <v>5</v>
      </c>
      <c r="F92" s="38">
        <v>3.4</v>
      </c>
      <c r="G92" s="39">
        <v>4</v>
      </c>
      <c r="H92" s="38">
        <v>3.6</v>
      </c>
      <c r="I92" s="39">
        <v>5.8</v>
      </c>
      <c r="J92" s="38">
        <v>4.5999999999999996</v>
      </c>
      <c r="K92" s="39">
        <v>6</v>
      </c>
      <c r="L92" s="35"/>
      <c r="M92" s="35"/>
      <c r="N92" s="3"/>
      <c r="O92" s="3"/>
      <c r="P92" s="3"/>
      <c r="Q92" s="3"/>
      <c r="R92" s="3"/>
      <c r="S92" s="3"/>
      <c r="T92" s="3"/>
      <c r="U92" s="3"/>
      <c r="V92" s="3"/>
      <c r="W92" s="3"/>
    </row>
    <row r="93" spans="1:23" x14ac:dyDescent="0.3">
      <c r="A93" s="35">
        <v>87</v>
      </c>
      <c r="B93" s="40">
        <v>1.8</v>
      </c>
      <c r="C93" s="39">
        <v>5.8</v>
      </c>
      <c r="D93" s="38">
        <v>1.3</v>
      </c>
      <c r="E93" s="39">
        <v>2</v>
      </c>
      <c r="F93" s="38">
        <v>3</v>
      </c>
      <c r="G93" s="39">
        <v>2.5</v>
      </c>
      <c r="H93" s="38">
        <v>5.6</v>
      </c>
      <c r="I93" s="39">
        <v>6.5</v>
      </c>
      <c r="J93" s="38">
        <v>1.3</v>
      </c>
      <c r="K93" s="39">
        <v>6.5</v>
      </c>
      <c r="L93" s="35"/>
      <c r="M93" s="35"/>
      <c r="N93" s="3"/>
      <c r="O93" s="3"/>
      <c r="P93" s="3"/>
      <c r="Q93" s="3"/>
      <c r="R93" s="3"/>
      <c r="S93" s="3"/>
      <c r="T93" s="3"/>
      <c r="U93" s="3"/>
      <c r="V93" s="3"/>
      <c r="W93" s="3"/>
    </row>
    <row r="94" spans="1:23" x14ac:dyDescent="0.3">
      <c r="A94" s="35">
        <v>88</v>
      </c>
      <c r="B94" s="40">
        <v>2</v>
      </c>
      <c r="C94" s="39">
        <v>10</v>
      </c>
      <c r="D94" s="38">
        <v>3.5</v>
      </c>
      <c r="E94" s="39">
        <v>2</v>
      </c>
      <c r="F94" s="38">
        <v>5.2</v>
      </c>
      <c r="G94" s="39">
        <v>10</v>
      </c>
      <c r="H94" s="38">
        <v>2.4</v>
      </c>
      <c r="I94" s="39">
        <v>6</v>
      </c>
      <c r="J94" s="38">
        <v>4.7</v>
      </c>
      <c r="K94" s="39">
        <v>6</v>
      </c>
      <c r="L94" s="35"/>
      <c r="M94" s="35"/>
      <c r="N94" s="3"/>
      <c r="O94" s="3"/>
      <c r="P94" s="3"/>
      <c r="Q94" s="3"/>
      <c r="R94" s="3"/>
      <c r="S94" s="3"/>
      <c r="T94" s="3"/>
      <c r="U94" s="3"/>
      <c r="V94" s="3"/>
      <c r="W94" s="3"/>
    </row>
    <row r="95" spans="1:23" x14ac:dyDescent="0.3">
      <c r="A95" s="35">
        <v>89</v>
      </c>
      <c r="B95" s="40">
        <v>3.8</v>
      </c>
      <c r="C95" s="39">
        <v>5.5</v>
      </c>
      <c r="D95" s="38">
        <v>2</v>
      </c>
      <c r="E95" s="39">
        <v>3.5</v>
      </c>
      <c r="F95" s="38">
        <v>6</v>
      </c>
      <c r="G95" s="39">
        <v>7.8</v>
      </c>
      <c r="H95" s="38">
        <v>1.8</v>
      </c>
      <c r="I95" s="39">
        <v>4.5</v>
      </c>
      <c r="J95" s="38">
        <v>2</v>
      </c>
      <c r="K95" s="39">
        <v>6.2</v>
      </c>
      <c r="L95" s="35"/>
      <c r="M95" s="35"/>
      <c r="N95" s="3"/>
      <c r="O95" s="3"/>
      <c r="P95" s="3"/>
      <c r="Q95" s="3"/>
      <c r="R95" s="3"/>
      <c r="S95" s="3"/>
      <c r="T95" s="3"/>
      <c r="U95" s="3"/>
      <c r="V95" s="3"/>
      <c r="W95" s="3"/>
    </row>
    <row r="96" spans="1:23" x14ac:dyDescent="0.3">
      <c r="A96" s="35">
        <v>90</v>
      </c>
      <c r="B96" s="40">
        <v>2</v>
      </c>
      <c r="C96" s="39">
        <v>6.1</v>
      </c>
      <c r="D96" s="38">
        <v>1.5</v>
      </c>
      <c r="E96" s="39">
        <v>0.5</v>
      </c>
      <c r="F96" s="38">
        <v>3</v>
      </c>
      <c r="G96" s="39">
        <v>7.6</v>
      </c>
      <c r="H96" s="38">
        <v>3</v>
      </c>
      <c r="I96" s="39">
        <v>5</v>
      </c>
      <c r="J96" s="38">
        <v>4</v>
      </c>
      <c r="K96" s="39">
        <v>7.6</v>
      </c>
      <c r="L96" s="35"/>
      <c r="M96" s="35"/>
      <c r="N96" s="3"/>
      <c r="O96" s="3"/>
      <c r="P96" s="3"/>
      <c r="Q96" s="3"/>
      <c r="R96" s="3"/>
      <c r="S96" s="3"/>
      <c r="T96" s="3"/>
      <c r="U96" s="3"/>
      <c r="V96" s="3"/>
      <c r="W96" s="3"/>
    </row>
    <row r="97" spans="1:23" x14ac:dyDescent="0.3">
      <c r="A97" s="35">
        <v>91</v>
      </c>
      <c r="B97" s="40">
        <v>4.5</v>
      </c>
      <c r="C97" s="39">
        <v>5.9</v>
      </c>
      <c r="D97" s="38">
        <v>1.5</v>
      </c>
      <c r="E97" s="39">
        <v>4</v>
      </c>
      <c r="F97" s="38">
        <v>6</v>
      </c>
      <c r="G97" s="39">
        <v>8</v>
      </c>
      <c r="H97" s="38">
        <v>3.5</v>
      </c>
      <c r="I97" s="39">
        <v>7</v>
      </c>
      <c r="J97" s="38">
        <v>3.6</v>
      </c>
      <c r="K97" s="39">
        <v>5</v>
      </c>
      <c r="L97" s="35"/>
      <c r="M97" s="35"/>
      <c r="N97" s="3"/>
      <c r="O97" s="3"/>
      <c r="P97" s="3"/>
      <c r="Q97" s="3"/>
      <c r="R97" s="3"/>
      <c r="S97" s="3"/>
      <c r="T97" s="3"/>
      <c r="U97" s="3"/>
      <c r="V97" s="3"/>
      <c r="W97" s="3"/>
    </row>
    <row r="98" spans="1:23" x14ac:dyDescent="0.3">
      <c r="A98" s="35">
        <v>92</v>
      </c>
      <c r="B98" s="40">
        <v>3.3</v>
      </c>
      <c r="C98" s="39">
        <v>6.6</v>
      </c>
      <c r="D98" s="38">
        <v>2</v>
      </c>
      <c r="E98" s="39">
        <v>1.6</v>
      </c>
      <c r="F98" s="38">
        <v>6.5</v>
      </c>
      <c r="G98" s="39">
        <v>7.5</v>
      </c>
      <c r="H98" s="38">
        <v>6</v>
      </c>
      <c r="I98" s="39">
        <v>7</v>
      </c>
      <c r="J98" s="38">
        <v>3.5</v>
      </c>
      <c r="K98" s="39">
        <v>7</v>
      </c>
      <c r="L98" s="35"/>
      <c r="M98" s="35"/>
      <c r="N98" s="3"/>
      <c r="O98" s="3"/>
      <c r="P98" s="3"/>
      <c r="Q98" s="3"/>
      <c r="R98" s="3"/>
      <c r="S98" s="3"/>
      <c r="T98" s="3"/>
      <c r="U98" s="3"/>
      <c r="V98" s="3"/>
      <c r="W98" s="3"/>
    </row>
    <row r="99" spans="1:23" x14ac:dyDescent="0.3">
      <c r="A99" s="35">
        <v>93</v>
      </c>
      <c r="B99" s="40">
        <v>2</v>
      </c>
      <c r="C99" s="39">
        <v>8</v>
      </c>
      <c r="D99" s="38">
        <v>1.3</v>
      </c>
      <c r="E99" s="39">
        <v>1.6</v>
      </c>
      <c r="F99" s="38">
        <v>5.9</v>
      </c>
      <c r="G99" s="39">
        <v>7</v>
      </c>
      <c r="H99" s="38">
        <v>4</v>
      </c>
      <c r="I99" s="39">
        <v>9</v>
      </c>
      <c r="J99" s="38">
        <v>3.8</v>
      </c>
      <c r="K99" s="39">
        <v>4.5</v>
      </c>
      <c r="L99" s="35"/>
      <c r="M99" s="35"/>
      <c r="N99" s="3"/>
      <c r="O99" s="3"/>
      <c r="P99" s="3"/>
      <c r="Q99" s="3"/>
      <c r="R99" s="3"/>
      <c r="S99" s="3"/>
      <c r="T99" s="3"/>
      <c r="U99" s="3"/>
      <c r="V99" s="3"/>
      <c r="W99" s="3"/>
    </row>
    <row r="100" spans="1:23" x14ac:dyDescent="0.3">
      <c r="A100" s="35">
        <v>94</v>
      </c>
      <c r="B100" s="40">
        <v>1.7</v>
      </c>
      <c r="C100" s="39">
        <v>9</v>
      </c>
      <c r="D100" s="38">
        <v>1.5</v>
      </c>
      <c r="E100" s="39">
        <v>1.4</v>
      </c>
      <c r="F100" s="38">
        <v>3.5</v>
      </c>
      <c r="G100" s="39">
        <v>8</v>
      </c>
      <c r="H100" s="38">
        <v>3.5</v>
      </c>
      <c r="I100" s="39">
        <v>5</v>
      </c>
      <c r="J100" s="38">
        <v>5</v>
      </c>
      <c r="K100" s="39">
        <v>15</v>
      </c>
      <c r="L100" s="35"/>
      <c r="M100" s="35"/>
      <c r="N100" s="3"/>
      <c r="O100" s="3"/>
      <c r="P100" s="3"/>
      <c r="Q100" s="3"/>
      <c r="R100" s="3"/>
      <c r="S100" s="3"/>
      <c r="T100" s="3"/>
      <c r="U100" s="3"/>
      <c r="V100" s="3"/>
      <c r="W100" s="3"/>
    </row>
    <row r="101" spans="1:23" x14ac:dyDescent="0.3">
      <c r="A101" s="35">
        <v>95</v>
      </c>
      <c r="B101" s="40">
        <v>2.5</v>
      </c>
      <c r="C101" s="39">
        <v>8.6</v>
      </c>
      <c r="D101" s="38">
        <v>1.5</v>
      </c>
      <c r="E101" s="39">
        <v>1.8</v>
      </c>
      <c r="F101" s="3"/>
      <c r="G101" s="3"/>
      <c r="H101" s="38">
        <v>5.6</v>
      </c>
      <c r="I101" s="39">
        <v>6</v>
      </c>
      <c r="J101" s="38">
        <v>6.5</v>
      </c>
      <c r="K101" s="39">
        <v>10.5</v>
      </c>
      <c r="L101" s="35"/>
      <c r="M101" s="35"/>
      <c r="N101" s="3"/>
      <c r="O101" s="3"/>
      <c r="P101" s="3"/>
      <c r="Q101" s="3"/>
      <c r="R101" s="3"/>
      <c r="S101" s="3"/>
      <c r="T101" s="3"/>
      <c r="U101" s="3"/>
      <c r="V101" s="3"/>
      <c r="W101" s="3"/>
    </row>
    <row r="102" spans="1:23" x14ac:dyDescent="0.3">
      <c r="A102" s="35">
        <v>96</v>
      </c>
      <c r="B102" s="40">
        <v>3</v>
      </c>
      <c r="C102" s="39">
        <v>5</v>
      </c>
      <c r="D102" s="38">
        <v>1</v>
      </c>
      <c r="E102" s="39">
        <v>1.8</v>
      </c>
      <c r="F102" s="3"/>
      <c r="G102" s="3"/>
      <c r="H102" s="38">
        <v>6.3</v>
      </c>
      <c r="I102" s="39">
        <v>6</v>
      </c>
      <c r="J102" s="38">
        <v>9.3000000000000007</v>
      </c>
      <c r="K102" s="39">
        <v>6.8</v>
      </c>
      <c r="L102" s="35"/>
      <c r="M102" s="35"/>
      <c r="N102" s="3"/>
      <c r="O102" s="3"/>
      <c r="P102" s="3"/>
      <c r="Q102" s="3"/>
      <c r="R102" s="3"/>
      <c r="S102" s="3"/>
      <c r="T102" s="3"/>
      <c r="U102" s="3"/>
      <c r="V102" s="3"/>
      <c r="W102" s="3"/>
    </row>
    <row r="103" spans="1:23" x14ac:dyDescent="0.3">
      <c r="A103" s="35">
        <v>97</v>
      </c>
      <c r="B103" s="40">
        <v>2</v>
      </c>
      <c r="C103" s="39">
        <v>8</v>
      </c>
      <c r="D103" s="3"/>
      <c r="E103" s="18"/>
      <c r="F103" s="3"/>
      <c r="G103" s="3"/>
      <c r="H103" s="38">
        <v>5.4</v>
      </c>
      <c r="I103" s="39">
        <v>6</v>
      </c>
      <c r="J103" s="38">
        <v>4.7</v>
      </c>
      <c r="K103" s="39">
        <v>7</v>
      </c>
      <c r="L103" s="35"/>
      <c r="M103" s="35"/>
      <c r="N103" s="3"/>
      <c r="O103" s="3"/>
      <c r="P103" s="3"/>
      <c r="Q103" s="3"/>
      <c r="R103" s="3"/>
      <c r="S103" s="3"/>
      <c r="T103" s="3"/>
      <c r="U103" s="3"/>
      <c r="V103" s="3"/>
      <c r="W103" s="3"/>
    </row>
    <row r="104" spans="1:23" x14ac:dyDescent="0.3">
      <c r="A104" s="35">
        <v>98</v>
      </c>
      <c r="B104" s="40">
        <v>2.5</v>
      </c>
      <c r="C104" s="39">
        <v>3.4</v>
      </c>
      <c r="D104" s="3"/>
      <c r="E104" s="18"/>
      <c r="F104" s="3"/>
      <c r="G104" s="3"/>
      <c r="H104" s="38">
        <v>3.4</v>
      </c>
      <c r="I104" s="39">
        <v>5.5</v>
      </c>
      <c r="J104" s="38">
        <v>5.6</v>
      </c>
      <c r="K104" s="39">
        <v>7.5</v>
      </c>
      <c r="L104" s="35"/>
      <c r="M104" s="35"/>
      <c r="N104" s="3"/>
      <c r="O104" s="3"/>
      <c r="P104" s="3"/>
      <c r="Q104" s="3"/>
      <c r="R104" s="3"/>
      <c r="S104" s="3"/>
      <c r="T104" s="3"/>
      <c r="U104" s="3"/>
      <c r="V104" s="3"/>
      <c r="W104" s="3"/>
    </row>
    <row r="105" spans="1:23" x14ac:dyDescent="0.3">
      <c r="A105" s="35">
        <v>99</v>
      </c>
      <c r="B105" s="40">
        <v>2</v>
      </c>
      <c r="C105" s="39">
        <v>5</v>
      </c>
      <c r="D105" s="3"/>
      <c r="E105" s="18"/>
      <c r="F105" s="3"/>
      <c r="G105" s="3"/>
      <c r="H105" s="38">
        <v>5.8</v>
      </c>
      <c r="I105" s="39">
        <v>9.5</v>
      </c>
      <c r="J105" s="38">
        <v>3</v>
      </c>
      <c r="K105" s="39">
        <v>6.5</v>
      </c>
      <c r="L105" s="35"/>
      <c r="M105" s="35"/>
      <c r="N105" s="3"/>
      <c r="O105" s="3"/>
      <c r="P105" s="3"/>
      <c r="Q105" s="3"/>
      <c r="R105" s="3"/>
      <c r="S105" s="3"/>
      <c r="T105" s="3"/>
      <c r="U105" s="3"/>
      <c r="V105" s="3"/>
      <c r="W105" s="3"/>
    </row>
    <row r="106" spans="1:23" x14ac:dyDescent="0.3">
      <c r="A106" s="35">
        <v>100</v>
      </c>
      <c r="B106" s="40">
        <v>1.5</v>
      </c>
      <c r="C106" s="39">
        <v>5.9</v>
      </c>
      <c r="D106" s="3"/>
      <c r="E106" s="18"/>
      <c r="F106" s="3"/>
      <c r="G106" s="3"/>
      <c r="H106" s="38">
        <v>2</v>
      </c>
      <c r="I106" s="39">
        <v>5</v>
      </c>
      <c r="J106" s="38">
        <v>9.6</v>
      </c>
      <c r="K106" s="39">
        <v>9.3000000000000007</v>
      </c>
      <c r="L106" s="35"/>
      <c r="M106" s="35"/>
      <c r="N106" s="3"/>
      <c r="O106" s="3"/>
      <c r="P106" s="3"/>
      <c r="Q106" s="3"/>
      <c r="R106" s="3"/>
      <c r="S106" s="3"/>
      <c r="T106" s="3"/>
      <c r="U106" s="3"/>
      <c r="V106" s="3"/>
      <c r="W106" s="3"/>
    </row>
    <row r="107" spans="1:23" x14ac:dyDescent="0.3">
      <c r="A107" s="35">
        <v>101</v>
      </c>
      <c r="B107" s="40">
        <v>1.5</v>
      </c>
      <c r="C107" s="39">
        <v>4</v>
      </c>
      <c r="D107" s="3"/>
      <c r="E107" s="18"/>
      <c r="F107" s="3"/>
      <c r="G107" s="3"/>
      <c r="H107" s="38">
        <v>6</v>
      </c>
      <c r="I107" s="39">
        <v>9.5</v>
      </c>
      <c r="J107" s="38">
        <v>3.7</v>
      </c>
      <c r="K107" s="39">
        <v>7.5</v>
      </c>
      <c r="L107" s="35"/>
      <c r="M107" s="35"/>
      <c r="N107" s="3"/>
      <c r="O107" s="3"/>
      <c r="P107" s="3"/>
      <c r="Q107" s="3"/>
      <c r="R107" s="3"/>
      <c r="S107" s="3"/>
      <c r="T107" s="3"/>
      <c r="U107" s="3"/>
      <c r="V107" s="3"/>
      <c r="W107" s="3"/>
    </row>
    <row r="108" spans="1:23" x14ac:dyDescent="0.3">
      <c r="A108" s="35">
        <v>102</v>
      </c>
      <c r="B108" s="40">
        <v>2.2000000000000002</v>
      </c>
      <c r="C108" s="39">
        <v>5.4</v>
      </c>
      <c r="D108" s="3"/>
      <c r="E108" s="18"/>
      <c r="F108" s="3"/>
      <c r="G108" s="3"/>
      <c r="H108" s="38">
        <v>1</v>
      </c>
      <c r="I108" s="39">
        <v>4.4000000000000004</v>
      </c>
      <c r="J108" s="38">
        <v>4</v>
      </c>
      <c r="K108" s="39">
        <v>5.4</v>
      </c>
      <c r="L108" s="35"/>
      <c r="M108" s="35"/>
      <c r="N108" s="3"/>
      <c r="O108" s="3"/>
      <c r="P108" s="3"/>
      <c r="Q108" s="3"/>
      <c r="R108" s="3"/>
      <c r="S108" s="3"/>
      <c r="T108" s="3"/>
      <c r="U108" s="3"/>
      <c r="V108" s="3"/>
      <c r="W108" s="3"/>
    </row>
    <row r="109" spans="1:23" x14ac:dyDescent="0.3">
      <c r="A109" s="35">
        <v>103</v>
      </c>
      <c r="B109" s="40">
        <v>2.1</v>
      </c>
      <c r="C109" s="39">
        <v>5</v>
      </c>
      <c r="D109" s="3"/>
      <c r="E109" s="18"/>
      <c r="F109" s="3"/>
      <c r="G109" s="3"/>
      <c r="H109" s="38">
        <v>1</v>
      </c>
      <c r="I109" s="39">
        <v>5</v>
      </c>
      <c r="J109" s="38">
        <v>3</v>
      </c>
      <c r="K109" s="39">
        <v>5</v>
      </c>
      <c r="L109" s="35"/>
      <c r="M109" s="35"/>
      <c r="N109" s="3"/>
      <c r="O109" s="3"/>
      <c r="P109" s="3"/>
      <c r="Q109" s="3"/>
      <c r="R109" s="3"/>
      <c r="S109" s="3"/>
      <c r="T109" s="3"/>
      <c r="U109" s="3"/>
      <c r="V109" s="3"/>
      <c r="W109" s="3"/>
    </row>
    <row r="110" spans="1:23" x14ac:dyDescent="0.3">
      <c r="A110" s="35">
        <v>104</v>
      </c>
      <c r="B110" s="40">
        <v>1.4</v>
      </c>
      <c r="C110" s="39">
        <v>5</v>
      </c>
      <c r="D110" s="3"/>
      <c r="E110" s="3"/>
      <c r="F110" s="3"/>
      <c r="G110" s="3"/>
      <c r="H110" s="38">
        <v>2</v>
      </c>
      <c r="I110" s="39">
        <v>6</v>
      </c>
      <c r="J110" s="38">
        <v>2</v>
      </c>
      <c r="K110" s="39">
        <v>5</v>
      </c>
      <c r="L110" s="35"/>
      <c r="M110" s="35"/>
      <c r="N110" s="3"/>
      <c r="O110" s="3"/>
      <c r="P110" s="3"/>
      <c r="Q110" s="3"/>
      <c r="R110" s="3"/>
      <c r="S110" s="3"/>
      <c r="T110" s="3"/>
      <c r="U110" s="3"/>
      <c r="V110" s="3"/>
      <c r="W110" s="3"/>
    </row>
    <row r="111" spans="1:23" x14ac:dyDescent="0.3">
      <c r="A111" s="35">
        <v>105</v>
      </c>
      <c r="B111" s="40">
        <v>4.5</v>
      </c>
      <c r="C111" s="39">
        <v>5</v>
      </c>
      <c r="D111" s="3"/>
      <c r="E111" s="3"/>
      <c r="F111" s="3"/>
      <c r="G111" s="3"/>
      <c r="H111" s="38">
        <v>1</v>
      </c>
      <c r="I111" s="39">
        <v>8.5</v>
      </c>
      <c r="J111" s="38">
        <v>4.8</v>
      </c>
      <c r="K111" s="39">
        <v>8.6999999999999993</v>
      </c>
      <c r="L111" s="35"/>
      <c r="M111" s="35"/>
      <c r="N111" s="3"/>
      <c r="O111" s="3"/>
      <c r="P111" s="3"/>
      <c r="Q111" s="3"/>
      <c r="R111" s="3"/>
      <c r="S111" s="3"/>
      <c r="T111" s="3"/>
      <c r="U111" s="3"/>
      <c r="V111" s="3"/>
      <c r="W111" s="3"/>
    </row>
    <row r="112" spans="1:23" x14ac:dyDescent="0.3">
      <c r="A112" s="35">
        <v>106</v>
      </c>
      <c r="B112" s="40">
        <v>3.5</v>
      </c>
      <c r="C112" s="39">
        <v>8</v>
      </c>
      <c r="D112" s="3"/>
      <c r="E112" s="3"/>
      <c r="F112" s="3"/>
      <c r="G112" s="3"/>
      <c r="H112" s="38">
        <v>4</v>
      </c>
      <c r="I112" s="39">
        <v>5.8</v>
      </c>
      <c r="J112" s="38">
        <v>2</v>
      </c>
      <c r="K112" s="39">
        <v>8.4</v>
      </c>
      <c r="L112" s="35"/>
      <c r="M112" s="35"/>
      <c r="N112" s="3"/>
      <c r="O112" s="3"/>
      <c r="P112" s="3"/>
      <c r="Q112" s="3"/>
      <c r="R112" s="3"/>
      <c r="S112" s="3"/>
      <c r="T112" s="3"/>
      <c r="U112" s="3"/>
      <c r="V112" s="3"/>
      <c r="W112" s="3"/>
    </row>
    <row r="113" spans="1:23" x14ac:dyDescent="0.3">
      <c r="A113" s="35">
        <v>107</v>
      </c>
      <c r="B113" s="40">
        <v>2.2000000000000002</v>
      </c>
      <c r="C113" s="39">
        <v>8.1999999999999993</v>
      </c>
      <c r="D113" s="3"/>
      <c r="E113" s="3"/>
      <c r="F113" s="3"/>
      <c r="G113" s="3"/>
      <c r="H113" s="38">
        <v>2</v>
      </c>
      <c r="I113" s="39">
        <v>5</v>
      </c>
      <c r="J113" s="38">
        <v>3.5</v>
      </c>
      <c r="K113" s="39">
        <v>5.5</v>
      </c>
      <c r="L113" s="35"/>
      <c r="M113" s="35"/>
      <c r="N113" s="3"/>
      <c r="O113" s="3"/>
      <c r="P113" s="3"/>
      <c r="Q113" s="3"/>
      <c r="R113" s="3"/>
      <c r="S113" s="3"/>
      <c r="T113" s="3"/>
      <c r="U113" s="3"/>
      <c r="V113" s="3"/>
      <c r="W113" s="3"/>
    </row>
    <row r="114" spans="1:23" x14ac:dyDescent="0.3">
      <c r="A114" s="35">
        <v>108</v>
      </c>
      <c r="B114" s="40">
        <v>2</v>
      </c>
      <c r="C114" s="39">
        <v>5.5</v>
      </c>
      <c r="D114" s="3"/>
      <c r="E114" s="3"/>
      <c r="F114" s="3"/>
      <c r="G114" s="3"/>
      <c r="H114" s="38">
        <v>2.8</v>
      </c>
      <c r="I114" s="39">
        <v>5.9</v>
      </c>
      <c r="J114" s="38">
        <v>3</v>
      </c>
      <c r="K114" s="39">
        <v>9</v>
      </c>
      <c r="L114" s="35"/>
      <c r="M114" s="35"/>
      <c r="N114" s="3"/>
      <c r="O114" s="3"/>
      <c r="P114" s="3"/>
      <c r="Q114" s="3"/>
      <c r="R114" s="3"/>
      <c r="S114" s="3"/>
      <c r="T114" s="3"/>
      <c r="U114" s="3"/>
      <c r="V114" s="3"/>
      <c r="W114" s="3"/>
    </row>
    <row r="115" spans="1:23" x14ac:dyDescent="0.3">
      <c r="A115" s="35">
        <v>109</v>
      </c>
      <c r="B115" s="40">
        <v>1.5</v>
      </c>
      <c r="C115" s="39">
        <v>5</v>
      </c>
      <c r="D115" s="3"/>
      <c r="E115" s="3"/>
      <c r="F115" s="3"/>
      <c r="G115" s="3"/>
      <c r="H115" s="38">
        <v>2.5</v>
      </c>
      <c r="I115" s="39">
        <v>6</v>
      </c>
      <c r="J115" s="38">
        <v>2</v>
      </c>
      <c r="K115" s="39">
        <v>5</v>
      </c>
      <c r="L115" s="35"/>
      <c r="M115" s="35"/>
      <c r="N115" s="3"/>
      <c r="O115" s="3"/>
      <c r="P115" s="3"/>
      <c r="Q115" s="3"/>
      <c r="R115" s="3"/>
      <c r="S115" s="3"/>
      <c r="T115" s="3"/>
      <c r="U115" s="3"/>
      <c r="V115" s="3"/>
      <c r="W115" s="3"/>
    </row>
    <row r="116" spans="1:23" x14ac:dyDescent="0.3">
      <c r="A116" s="35">
        <v>110</v>
      </c>
      <c r="B116" s="40">
        <v>2.5</v>
      </c>
      <c r="C116" s="39">
        <v>5.5</v>
      </c>
      <c r="D116" s="3"/>
      <c r="E116" s="3"/>
      <c r="F116" s="3"/>
      <c r="G116" s="3"/>
      <c r="H116" s="38">
        <v>1.4</v>
      </c>
      <c r="I116" s="39">
        <v>5.5</v>
      </c>
      <c r="J116" s="38">
        <v>4.5</v>
      </c>
      <c r="K116" s="39">
        <v>7.5</v>
      </c>
      <c r="L116" s="35"/>
      <c r="M116" s="35"/>
      <c r="N116" s="3"/>
      <c r="O116" s="3"/>
      <c r="P116" s="3"/>
      <c r="Q116" s="3"/>
      <c r="R116" s="3"/>
      <c r="S116" s="3"/>
      <c r="T116" s="3"/>
      <c r="U116" s="3"/>
      <c r="V116" s="3"/>
      <c r="W116" s="3"/>
    </row>
    <row r="117" spans="1:23" x14ac:dyDescent="0.3">
      <c r="A117" s="35">
        <v>111</v>
      </c>
      <c r="B117" s="41"/>
      <c r="C117" s="18"/>
      <c r="D117" s="18"/>
      <c r="E117" s="18"/>
      <c r="F117" s="3"/>
      <c r="G117" s="3"/>
      <c r="H117" s="38">
        <v>3.5</v>
      </c>
      <c r="I117" s="39">
        <v>6</v>
      </c>
      <c r="J117" s="38">
        <v>4</v>
      </c>
      <c r="K117" s="39">
        <v>6</v>
      </c>
      <c r="L117" s="35"/>
      <c r="M117" s="35"/>
      <c r="N117" s="3"/>
      <c r="O117" s="3"/>
      <c r="P117" s="3"/>
      <c r="Q117" s="3"/>
      <c r="R117" s="3"/>
      <c r="S117" s="3"/>
      <c r="T117" s="3"/>
      <c r="U117" s="3"/>
      <c r="V117" s="3"/>
      <c r="W117" s="3"/>
    </row>
    <row r="118" spans="1:23" x14ac:dyDescent="0.3">
      <c r="A118" s="35">
        <v>112</v>
      </c>
      <c r="B118" s="41"/>
      <c r="C118" s="18"/>
      <c r="D118" s="18"/>
      <c r="E118" s="18"/>
      <c r="F118" s="3"/>
      <c r="G118" s="3"/>
      <c r="H118" s="38">
        <v>4</v>
      </c>
      <c r="I118" s="39">
        <v>4</v>
      </c>
      <c r="J118" s="38">
        <v>5</v>
      </c>
      <c r="K118" s="39">
        <v>6</v>
      </c>
      <c r="L118" s="35"/>
      <c r="M118" s="35"/>
      <c r="N118" s="3"/>
      <c r="O118" s="3"/>
      <c r="P118" s="3"/>
      <c r="Q118" s="3"/>
      <c r="R118" s="3"/>
      <c r="S118" s="3"/>
      <c r="T118" s="3"/>
      <c r="U118" s="3"/>
      <c r="V118" s="3"/>
      <c r="W118" s="3"/>
    </row>
    <row r="119" spans="1:23" x14ac:dyDescent="0.3">
      <c r="A119" s="35">
        <v>113</v>
      </c>
      <c r="B119" s="41"/>
      <c r="C119" s="18"/>
      <c r="D119" s="18"/>
      <c r="E119" s="18"/>
      <c r="F119" s="3"/>
      <c r="G119" s="3"/>
      <c r="H119" s="38">
        <v>3.5</v>
      </c>
      <c r="I119" s="39">
        <v>5</v>
      </c>
      <c r="J119" s="38">
        <v>6.2</v>
      </c>
      <c r="K119" s="39">
        <v>5</v>
      </c>
      <c r="L119" s="35"/>
      <c r="M119" s="35"/>
      <c r="N119" s="3"/>
      <c r="O119" s="3"/>
      <c r="P119" s="3"/>
      <c r="Q119" s="3"/>
      <c r="R119" s="3"/>
      <c r="S119" s="3"/>
      <c r="T119" s="3"/>
      <c r="U119" s="3"/>
      <c r="V119" s="3"/>
      <c r="W119" s="3"/>
    </row>
    <row r="120" spans="1:23" x14ac:dyDescent="0.3">
      <c r="A120" s="35">
        <v>114</v>
      </c>
      <c r="B120" s="41"/>
      <c r="C120" s="18"/>
      <c r="D120" s="18"/>
      <c r="E120" s="18"/>
      <c r="F120" s="3"/>
      <c r="G120" s="3"/>
      <c r="H120" s="38">
        <v>4.5999999999999996</v>
      </c>
      <c r="I120" s="39">
        <v>5</v>
      </c>
      <c r="J120" s="38">
        <v>4.5</v>
      </c>
      <c r="K120" s="39">
        <v>8</v>
      </c>
      <c r="L120" s="35"/>
      <c r="M120" s="35"/>
      <c r="N120" s="3"/>
      <c r="O120" s="3"/>
      <c r="P120" s="3"/>
      <c r="Q120" s="3"/>
      <c r="R120" s="3"/>
      <c r="S120" s="3"/>
      <c r="T120" s="3"/>
      <c r="U120" s="3"/>
      <c r="V120" s="3"/>
      <c r="W120" s="3"/>
    </row>
    <row r="121" spans="1:23" x14ac:dyDescent="0.3">
      <c r="A121" s="35">
        <v>115</v>
      </c>
      <c r="B121" s="41"/>
      <c r="C121" s="18"/>
      <c r="D121" s="18"/>
      <c r="E121" s="18"/>
      <c r="F121" s="3"/>
      <c r="G121" s="3"/>
      <c r="H121" s="38">
        <v>5.4</v>
      </c>
      <c r="I121" s="39">
        <v>6</v>
      </c>
      <c r="J121" s="38">
        <v>5</v>
      </c>
      <c r="K121" s="39">
        <v>9</v>
      </c>
      <c r="L121" s="35"/>
      <c r="M121" s="35"/>
      <c r="N121" s="3"/>
      <c r="O121" s="3"/>
      <c r="P121" s="3"/>
      <c r="Q121" s="3"/>
      <c r="R121" s="3"/>
      <c r="S121" s="3"/>
      <c r="T121" s="3"/>
      <c r="U121" s="3"/>
      <c r="V121" s="3"/>
      <c r="W121" s="3"/>
    </row>
    <row r="122" spans="1:23" x14ac:dyDescent="0.3">
      <c r="A122" s="35">
        <v>116</v>
      </c>
      <c r="B122" s="41"/>
      <c r="C122" s="18"/>
      <c r="D122" s="18"/>
      <c r="E122" s="18"/>
      <c r="F122" s="3"/>
      <c r="G122" s="3"/>
      <c r="H122" s="38">
        <v>1.5</v>
      </c>
      <c r="I122" s="39">
        <v>5</v>
      </c>
      <c r="J122" s="38">
        <v>2.8</v>
      </c>
      <c r="K122" s="39">
        <v>6</v>
      </c>
      <c r="L122" s="35"/>
      <c r="M122" s="35"/>
      <c r="N122" s="3"/>
      <c r="O122" s="3"/>
      <c r="P122" s="3"/>
      <c r="Q122" s="3"/>
      <c r="R122" s="3"/>
      <c r="S122" s="3"/>
      <c r="T122" s="3"/>
      <c r="U122" s="3"/>
      <c r="V122" s="3"/>
      <c r="W122" s="3"/>
    </row>
    <row r="123" spans="1:23" x14ac:dyDescent="0.3">
      <c r="A123" s="35">
        <v>117</v>
      </c>
      <c r="B123" s="41"/>
      <c r="C123" s="3"/>
      <c r="D123" s="3"/>
      <c r="E123" s="3"/>
      <c r="F123" s="3"/>
      <c r="G123" s="3"/>
      <c r="H123" s="38">
        <v>1.4</v>
      </c>
      <c r="I123" s="39">
        <v>1.5</v>
      </c>
      <c r="J123" s="38">
        <v>4.5999999999999996</v>
      </c>
      <c r="K123" s="39">
        <v>6</v>
      </c>
      <c r="L123" s="35"/>
      <c r="M123" s="35"/>
      <c r="N123" s="3"/>
      <c r="O123" s="3"/>
      <c r="P123" s="3"/>
      <c r="Q123" s="3"/>
      <c r="R123" s="3"/>
      <c r="S123" s="3"/>
      <c r="T123" s="3"/>
      <c r="U123" s="3"/>
      <c r="V123" s="3"/>
      <c r="W123" s="3"/>
    </row>
    <row r="124" spans="1:23" x14ac:dyDescent="0.3">
      <c r="A124" s="35">
        <v>118</v>
      </c>
      <c r="B124" s="41"/>
      <c r="C124" s="3"/>
      <c r="D124" s="3"/>
      <c r="E124" s="3"/>
      <c r="F124" s="3"/>
      <c r="G124" s="3"/>
      <c r="H124" s="38">
        <v>2.7</v>
      </c>
      <c r="I124" s="39">
        <v>4</v>
      </c>
      <c r="J124" s="38">
        <v>5.5</v>
      </c>
      <c r="K124" s="39">
        <v>5</v>
      </c>
      <c r="L124" s="35"/>
      <c r="M124" s="35"/>
      <c r="N124" s="3"/>
      <c r="O124" s="3"/>
      <c r="P124" s="3"/>
      <c r="Q124" s="3"/>
      <c r="R124" s="3"/>
      <c r="S124" s="3"/>
      <c r="T124" s="3"/>
      <c r="U124" s="3"/>
      <c r="V124" s="3"/>
      <c r="W124" s="3"/>
    </row>
    <row r="125" spans="1:23" x14ac:dyDescent="0.3">
      <c r="A125" s="35">
        <v>119</v>
      </c>
      <c r="B125" s="41"/>
      <c r="C125" s="3"/>
      <c r="D125" s="3"/>
      <c r="E125" s="3"/>
      <c r="F125" s="3"/>
      <c r="G125" s="3"/>
      <c r="H125" s="38">
        <v>1.5</v>
      </c>
      <c r="I125" s="39">
        <v>7</v>
      </c>
      <c r="J125" s="38">
        <v>2.2000000000000002</v>
      </c>
      <c r="K125" s="39">
        <v>6.5</v>
      </c>
      <c r="L125" s="35"/>
      <c r="M125" s="35"/>
      <c r="N125" s="3"/>
      <c r="O125" s="3"/>
      <c r="P125" s="3"/>
      <c r="Q125" s="3"/>
      <c r="R125" s="3"/>
      <c r="S125" s="3"/>
      <c r="T125" s="3"/>
      <c r="U125" s="3"/>
      <c r="V125" s="3"/>
      <c r="W125" s="3"/>
    </row>
    <row r="126" spans="1:23" x14ac:dyDescent="0.3">
      <c r="A126" s="35">
        <v>120</v>
      </c>
      <c r="B126" s="41"/>
      <c r="C126" s="3"/>
      <c r="D126" s="3"/>
      <c r="E126" s="3"/>
      <c r="F126" s="3"/>
      <c r="G126" s="3"/>
      <c r="H126" s="38">
        <v>2.7</v>
      </c>
      <c r="I126" s="39">
        <v>7</v>
      </c>
      <c r="J126" s="38">
        <v>2.5</v>
      </c>
      <c r="K126" s="39">
        <v>7.5</v>
      </c>
      <c r="L126" s="35"/>
      <c r="M126" s="35"/>
      <c r="N126" s="3"/>
      <c r="O126" s="3"/>
      <c r="P126" s="3"/>
      <c r="Q126" s="3"/>
      <c r="R126" s="3"/>
      <c r="S126" s="3"/>
      <c r="T126" s="3"/>
      <c r="U126" s="3"/>
      <c r="V126" s="3"/>
      <c r="W126" s="3"/>
    </row>
    <row r="127" spans="1:23" x14ac:dyDescent="0.3">
      <c r="A127" s="35">
        <v>121</v>
      </c>
      <c r="B127" s="41"/>
      <c r="C127" s="3"/>
      <c r="D127" s="3"/>
      <c r="E127" s="3"/>
      <c r="F127" s="3"/>
      <c r="G127" s="3"/>
      <c r="H127" s="38">
        <v>3.8</v>
      </c>
      <c r="I127" s="39">
        <v>5.5</v>
      </c>
      <c r="J127" s="38">
        <v>4</v>
      </c>
      <c r="K127" s="39">
        <v>6</v>
      </c>
      <c r="L127" s="35"/>
      <c r="M127" s="35"/>
      <c r="N127" s="3"/>
      <c r="O127" s="3"/>
      <c r="P127" s="3"/>
      <c r="Q127" s="3"/>
      <c r="R127" s="3"/>
      <c r="S127" s="3"/>
      <c r="T127" s="3"/>
      <c r="U127" s="3"/>
      <c r="V127" s="3"/>
      <c r="W127" s="3"/>
    </row>
    <row r="128" spans="1:23" x14ac:dyDescent="0.3">
      <c r="A128" s="3"/>
      <c r="B128" s="3"/>
      <c r="C128" s="3"/>
      <c r="D128" s="3"/>
      <c r="E128" s="3"/>
      <c r="F128" s="3"/>
      <c r="G128" s="3"/>
      <c r="H128" s="35"/>
      <c r="I128" s="3"/>
      <c r="J128" s="35"/>
      <c r="K128" s="35"/>
      <c r="L128" s="35"/>
      <c r="M128" s="35"/>
      <c r="N128" s="3"/>
      <c r="O128" s="3"/>
      <c r="P128" s="3"/>
      <c r="Q128" s="3"/>
      <c r="R128" s="3"/>
      <c r="S128" s="3"/>
      <c r="T128" s="3"/>
      <c r="U128" s="3"/>
      <c r="V128" s="3"/>
      <c r="W128" s="3"/>
    </row>
    <row r="129" spans="1:23" x14ac:dyDescent="0.3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</row>
    <row r="130" spans="1:23" x14ac:dyDescent="0.3">
      <c r="A130" s="23" t="s">
        <v>38</v>
      </c>
      <c r="B130" s="23">
        <f>AVERAGE(B7:B116)</f>
        <v>3.0854545454545463</v>
      </c>
      <c r="C130" s="23">
        <f>AVERAGE(C7:C116)</f>
        <v>6.0181818181818185</v>
      </c>
      <c r="D130" s="23">
        <f>AVERAGE(D7:D102)</f>
        <v>1.9427083333333333</v>
      </c>
      <c r="E130" s="23">
        <f>AVERAGE(E7:E102)</f>
        <v>2.3197916666666671</v>
      </c>
      <c r="F130" s="23">
        <f>AVERAGE(F7:F100)</f>
        <v>3.8329787234042532</v>
      </c>
      <c r="G130" s="23">
        <f>AVERAGE(G7:G100)</f>
        <v>5.860638297872339</v>
      </c>
      <c r="H130" s="23">
        <f>AVERAGE(H7:H127)</f>
        <v>3.5545454545454542</v>
      </c>
      <c r="I130" s="23">
        <f>AVERAGE(I7:I127)</f>
        <v>6.2785123966942136</v>
      </c>
      <c r="J130" s="23">
        <f>AVERAGE(J7:J127)</f>
        <v>4.0917355371900825</v>
      </c>
      <c r="K130" s="23">
        <f>AVERAGE(K7:K127)</f>
        <v>7.0950413223140485</v>
      </c>
      <c r="L130" s="18"/>
      <c r="M130" s="18"/>
      <c r="N130" s="3"/>
      <c r="O130" s="3"/>
      <c r="P130" s="3"/>
      <c r="Q130" s="3"/>
      <c r="R130" s="3"/>
      <c r="S130" s="3"/>
      <c r="T130" s="3"/>
      <c r="U130" s="3"/>
      <c r="V130" s="3"/>
      <c r="W130" s="3"/>
    </row>
    <row r="131" spans="1:23" x14ac:dyDescent="0.3">
      <c r="A131" s="24" t="s">
        <v>39</v>
      </c>
      <c r="B131" s="23">
        <f>STDEV(B7:B116)</f>
        <v>1.3201220657791948</v>
      </c>
      <c r="C131" s="23">
        <f>STDEV(C7:C116)</f>
        <v>1.5484933084362651</v>
      </c>
      <c r="D131" s="23">
        <f>STDEV(D7:D102)</f>
        <v>0.82662850965984447</v>
      </c>
      <c r="E131" s="23">
        <f>STDEV(E7:E102)</f>
        <v>1.2267732421761144</v>
      </c>
      <c r="F131" s="23">
        <f>STDEV(F7:F100)</f>
        <v>1.3827966284567967</v>
      </c>
      <c r="G131" s="23">
        <f>STDEV(G7:G100)</f>
        <v>1.9935497105439823</v>
      </c>
      <c r="H131" s="23">
        <f>STDEV(H7:H127)</f>
        <v>1.6024980499208106</v>
      </c>
      <c r="I131" s="23">
        <f>STDEV(I7:I127)</f>
        <v>2.006373453587774</v>
      </c>
      <c r="J131" s="23">
        <f>STDEV(J7:J127)</f>
        <v>1.41607360783609</v>
      </c>
      <c r="K131" s="23">
        <f>STDEV(K7:K127)</f>
        <v>2.0526751342118383</v>
      </c>
      <c r="L131" s="18"/>
      <c r="M131" s="18"/>
      <c r="N131" s="3"/>
      <c r="O131" s="3"/>
      <c r="P131" s="3"/>
      <c r="Q131" s="3"/>
      <c r="R131" s="3"/>
      <c r="S131" s="3"/>
      <c r="T131" s="3"/>
      <c r="U131" s="3"/>
      <c r="V131" s="3"/>
      <c r="W131" s="3"/>
    </row>
    <row r="132" spans="1:23" x14ac:dyDescent="0.3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</row>
    <row r="133" spans="1:23" x14ac:dyDescent="0.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</row>
    <row r="134" spans="1:23" x14ac:dyDescent="0.3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</row>
    <row r="135" spans="1:23" x14ac:dyDescent="0.3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</row>
    <row r="136" spans="1:23" x14ac:dyDescent="0.3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131"/>
  <sheetViews>
    <sheetView topLeftCell="A93" zoomScale="60" zoomScaleNormal="60" workbookViewId="0">
      <selection sqref="A1:X129"/>
    </sheetView>
  </sheetViews>
  <sheetFormatPr defaultRowHeight="16.5" x14ac:dyDescent="0.3"/>
  <cols>
    <col min="1" max="1" width="13.75" customWidth="1"/>
    <col min="2" max="2" width="11.125" customWidth="1"/>
    <col min="3" max="3" width="10.25" customWidth="1"/>
    <col min="4" max="4" width="10.875" customWidth="1"/>
    <col min="5" max="5" width="10.5" customWidth="1"/>
    <col min="6" max="6" width="10" customWidth="1"/>
    <col min="7" max="7" width="10.25" customWidth="1"/>
    <col min="8" max="8" width="10.5" customWidth="1"/>
    <col min="10" max="10" width="10" customWidth="1"/>
    <col min="15" max="18" width="14.5" bestFit="1" customWidth="1"/>
  </cols>
  <sheetData>
    <row r="1" spans="1:24" s="2" customFormat="1" x14ac:dyDescent="0.3">
      <c r="A1" s="62" t="s">
        <v>95</v>
      </c>
      <c r="B1" s="62"/>
      <c r="C1" s="62"/>
      <c r="D1" s="62"/>
      <c r="E1" s="62"/>
      <c r="F1" s="62"/>
      <c r="G1" s="62"/>
      <c r="H1" s="62"/>
      <c r="I1" s="62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pans="1:24" s="2" customFormat="1" x14ac:dyDescent="0.3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</row>
    <row r="3" spans="1:24" x14ac:dyDescent="0.3">
      <c r="A3" s="3"/>
      <c r="B3" s="16"/>
      <c r="C3" s="3" t="s">
        <v>45</v>
      </c>
      <c r="D3" s="17"/>
      <c r="E3" s="18" t="s">
        <v>46</v>
      </c>
      <c r="F3" s="19"/>
      <c r="G3" s="3" t="s">
        <v>47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</row>
    <row r="4" spans="1:24" x14ac:dyDescent="0.3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</row>
    <row r="5" spans="1:24" x14ac:dyDescent="0.3">
      <c r="A5" s="3"/>
      <c r="B5" s="42" t="s">
        <v>2</v>
      </c>
      <c r="C5" s="42"/>
      <c r="D5" s="42" t="s">
        <v>4</v>
      </c>
      <c r="E5" s="42"/>
      <c r="F5" s="42" t="s">
        <v>5</v>
      </c>
      <c r="G5" s="42"/>
      <c r="H5" s="42" t="s">
        <v>6</v>
      </c>
      <c r="I5" s="42"/>
      <c r="J5" s="42" t="s">
        <v>9</v>
      </c>
      <c r="K5" s="42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</row>
    <row r="6" spans="1:24" x14ac:dyDescent="0.3">
      <c r="A6" s="24" t="s">
        <v>48</v>
      </c>
      <c r="B6" s="24" t="s">
        <v>63</v>
      </c>
      <c r="C6" s="25" t="s">
        <v>64</v>
      </c>
      <c r="D6" s="24" t="s">
        <v>63</v>
      </c>
      <c r="E6" s="25" t="s">
        <v>64</v>
      </c>
      <c r="F6" s="24" t="s">
        <v>63</v>
      </c>
      <c r="G6" s="25" t="s">
        <v>64</v>
      </c>
      <c r="H6" s="24" t="s">
        <v>63</v>
      </c>
      <c r="I6" s="25" t="s">
        <v>64</v>
      </c>
      <c r="J6" s="24" t="s">
        <v>63</v>
      </c>
      <c r="K6" s="25" t="s">
        <v>64</v>
      </c>
      <c r="L6" s="3"/>
      <c r="M6" s="3"/>
      <c r="N6" s="3"/>
      <c r="O6" s="3" t="s">
        <v>44</v>
      </c>
      <c r="P6" s="3"/>
      <c r="Q6" s="3"/>
      <c r="R6" s="3"/>
      <c r="S6" s="3"/>
      <c r="T6" s="3"/>
      <c r="U6" s="3"/>
      <c r="V6" s="3"/>
      <c r="W6" s="3"/>
      <c r="X6" s="3"/>
    </row>
    <row r="7" spans="1:24" x14ac:dyDescent="0.3">
      <c r="A7" s="26">
        <v>1</v>
      </c>
      <c r="B7" s="31">
        <v>2.5</v>
      </c>
      <c r="C7" s="28">
        <v>4.5</v>
      </c>
      <c r="D7" s="31">
        <v>2.5</v>
      </c>
      <c r="E7" s="28">
        <v>2.5</v>
      </c>
      <c r="F7" s="29">
        <v>1.5</v>
      </c>
      <c r="G7" s="29">
        <v>3</v>
      </c>
      <c r="H7" s="27">
        <v>1</v>
      </c>
      <c r="I7" s="28">
        <v>4</v>
      </c>
      <c r="J7" s="29">
        <v>2.8</v>
      </c>
      <c r="K7" s="28">
        <v>9</v>
      </c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</row>
    <row r="8" spans="1:24" x14ac:dyDescent="0.3">
      <c r="A8" s="18">
        <v>2</v>
      </c>
      <c r="B8" s="29">
        <v>2.5</v>
      </c>
      <c r="C8" s="30">
        <v>3.6</v>
      </c>
      <c r="D8" s="29">
        <v>1.8</v>
      </c>
      <c r="E8" s="30">
        <v>2.5</v>
      </c>
      <c r="F8" s="29">
        <v>2</v>
      </c>
      <c r="G8" s="29">
        <v>5</v>
      </c>
      <c r="H8" s="32">
        <v>3.5</v>
      </c>
      <c r="I8" s="30">
        <v>6.2</v>
      </c>
      <c r="J8" s="29">
        <v>4</v>
      </c>
      <c r="K8" s="30">
        <v>6</v>
      </c>
      <c r="L8" s="3"/>
      <c r="M8" s="3"/>
      <c r="N8" s="3"/>
      <c r="O8" s="43" t="s">
        <v>33</v>
      </c>
      <c r="P8" s="43" t="s">
        <v>34</v>
      </c>
      <c r="Q8" s="43" t="s">
        <v>35</v>
      </c>
      <c r="R8" s="43" t="s">
        <v>36</v>
      </c>
      <c r="S8" s="3"/>
      <c r="T8" s="3"/>
      <c r="U8" s="3"/>
      <c r="V8" s="3"/>
      <c r="W8" s="3"/>
      <c r="X8" s="3"/>
    </row>
    <row r="9" spans="1:24" x14ac:dyDescent="0.3">
      <c r="A9" s="18">
        <v>3</v>
      </c>
      <c r="B9" s="29">
        <v>1.5</v>
      </c>
      <c r="C9" s="30">
        <v>2.6</v>
      </c>
      <c r="D9" s="29">
        <v>1.5</v>
      </c>
      <c r="E9" s="30">
        <v>2.1</v>
      </c>
      <c r="F9" s="29">
        <v>2</v>
      </c>
      <c r="G9" s="29">
        <v>2.5</v>
      </c>
      <c r="H9" s="32">
        <v>2.2999999999999998</v>
      </c>
      <c r="I9" s="30">
        <v>5</v>
      </c>
      <c r="J9" s="29">
        <v>4.5</v>
      </c>
      <c r="K9" s="30">
        <v>8</v>
      </c>
      <c r="L9" s="3"/>
      <c r="M9" s="3"/>
      <c r="N9" s="3" t="s">
        <v>51</v>
      </c>
      <c r="O9" s="15">
        <f>TTEST(B7:B82,D7:D87,2,3)</f>
        <v>2.9042043988941705E-4</v>
      </c>
      <c r="P9" s="15">
        <f>TTEST(B7:B82,F7:F108,2,3)</f>
        <v>1.9803197499146784E-2</v>
      </c>
      <c r="Q9" s="15">
        <f>TTEST(B7:B82,H7:H112,2,3)</f>
        <v>2.038277081519756E-4</v>
      </c>
      <c r="R9" s="15">
        <f>TTEST(B7:B82,J7:J122,2,3)</f>
        <v>6.9547322181202242E-10</v>
      </c>
      <c r="S9" s="3"/>
      <c r="T9" s="3"/>
      <c r="U9" s="3"/>
      <c r="V9" s="3"/>
      <c r="W9" s="3"/>
      <c r="X9" s="3"/>
    </row>
    <row r="10" spans="1:24" x14ac:dyDescent="0.3">
      <c r="A10" s="18">
        <v>4</v>
      </c>
      <c r="B10" s="29">
        <v>1.8</v>
      </c>
      <c r="C10" s="30">
        <v>4.5</v>
      </c>
      <c r="D10" s="29">
        <v>2.2000000000000002</v>
      </c>
      <c r="E10" s="30">
        <v>5</v>
      </c>
      <c r="F10" s="29">
        <v>3.4</v>
      </c>
      <c r="G10" s="29">
        <v>9</v>
      </c>
      <c r="H10" s="32">
        <v>2.6</v>
      </c>
      <c r="I10" s="30">
        <v>5</v>
      </c>
      <c r="J10" s="29">
        <v>4.5</v>
      </c>
      <c r="K10" s="30">
        <v>8</v>
      </c>
      <c r="L10" s="3"/>
      <c r="M10" s="18"/>
      <c r="N10" s="3" t="s">
        <v>52</v>
      </c>
      <c r="O10" s="15">
        <f>TTEST(C7:C82,E7:E87,2,3)</f>
        <v>3.4928209267053649E-16</v>
      </c>
      <c r="P10" s="15">
        <f>TTEST(C7:C82,G7:G108,2,3)</f>
        <v>2.7728584959101299E-2</v>
      </c>
      <c r="Q10" s="15">
        <f>TTEST(C7:C82,I7:I112,2,3)</f>
        <v>3.6174453618525983E-2</v>
      </c>
      <c r="R10" s="15">
        <f>TTEST(C7:C82,K7:K122,2,3)</f>
        <v>1.0760039809216309E-4</v>
      </c>
      <c r="S10" s="3"/>
      <c r="T10" s="3"/>
      <c r="U10" s="3"/>
      <c r="V10" s="3"/>
      <c r="W10" s="3"/>
      <c r="X10" s="3"/>
    </row>
    <row r="11" spans="1:24" x14ac:dyDescent="0.3">
      <c r="A11" s="18">
        <v>5</v>
      </c>
      <c r="B11" s="29">
        <v>1</v>
      </c>
      <c r="C11" s="30">
        <v>4.5999999999999996</v>
      </c>
      <c r="D11" s="29">
        <v>1.8</v>
      </c>
      <c r="E11" s="30">
        <v>1.9</v>
      </c>
      <c r="F11" s="29">
        <v>3.6</v>
      </c>
      <c r="G11" s="29">
        <v>3</v>
      </c>
      <c r="H11" s="32">
        <v>2</v>
      </c>
      <c r="I11" s="30">
        <v>7.5</v>
      </c>
      <c r="J11" s="29">
        <v>5.5</v>
      </c>
      <c r="K11" s="30">
        <v>5</v>
      </c>
      <c r="L11" s="3"/>
      <c r="M11" s="18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</row>
    <row r="12" spans="1:24" x14ac:dyDescent="0.3">
      <c r="A12" s="18">
        <v>6</v>
      </c>
      <c r="B12" s="29">
        <v>2.4</v>
      </c>
      <c r="C12" s="30">
        <v>4.3</v>
      </c>
      <c r="D12" s="29">
        <v>2.4</v>
      </c>
      <c r="E12" s="30">
        <v>3.8</v>
      </c>
      <c r="F12" s="29">
        <v>4</v>
      </c>
      <c r="G12" s="29">
        <v>4</v>
      </c>
      <c r="H12" s="32">
        <v>2.6</v>
      </c>
      <c r="I12" s="30">
        <v>6</v>
      </c>
      <c r="J12" s="29">
        <v>5</v>
      </c>
      <c r="K12" s="30">
        <v>8</v>
      </c>
      <c r="L12" s="3"/>
      <c r="M12" s="18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</row>
    <row r="13" spans="1:24" x14ac:dyDescent="0.3">
      <c r="A13" s="18">
        <v>7</v>
      </c>
      <c r="B13" s="29">
        <v>3</v>
      </c>
      <c r="C13" s="30">
        <v>7.5</v>
      </c>
      <c r="D13" s="29">
        <v>1</v>
      </c>
      <c r="E13" s="30">
        <v>1.3</v>
      </c>
      <c r="F13" s="29">
        <v>2.8</v>
      </c>
      <c r="G13" s="29">
        <v>5.5</v>
      </c>
      <c r="H13" s="32">
        <v>2.9</v>
      </c>
      <c r="I13" s="30">
        <v>4</v>
      </c>
      <c r="J13" s="29">
        <v>3.5</v>
      </c>
      <c r="K13" s="30">
        <v>5.5</v>
      </c>
      <c r="L13" s="3"/>
      <c r="M13" s="18"/>
      <c r="N13" s="18"/>
      <c r="O13" s="3"/>
      <c r="P13" s="13"/>
      <c r="Q13" s="13"/>
      <c r="R13" s="13"/>
      <c r="S13" s="3"/>
      <c r="T13" s="3"/>
      <c r="U13" s="3"/>
      <c r="V13" s="3"/>
      <c r="W13" s="3"/>
      <c r="X13" s="3"/>
    </row>
    <row r="14" spans="1:24" x14ac:dyDescent="0.3">
      <c r="A14" s="18">
        <v>8</v>
      </c>
      <c r="B14" s="29">
        <v>2</v>
      </c>
      <c r="C14" s="30">
        <v>3</v>
      </c>
      <c r="D14" s="29">
        <v>1.5</v>
      </c>
      <c r="E14" s="30">
        <v>2</v>
      </c>
      <c r="F14" s="29">
        <v>3</v>
      </c>
      <c r="G14" s="29">
        <v>3</v>
      </c>
      <c r="H14" s="32">
        <v>2.4</v>
      </c>
      <c r="I14" s="30">
        <v>4.8</v>
      </c>
      <c r="J14" s="29">
        <v>2</v>
      </c>
      <c r="K14" s="30">
        <v>4</v>
      </c>
      <c r="L14" s="3"/>
      <c r="M14" s="18"/>
      <c r="N14" s="18"/>
      <c r="O14" s="3"/>
      <c r="P14" s="13"/>
      <c r="Q14" s="13"/>
      <c r="R14" s="13"/>
      <c r="S14" s="3"/>
      <c r="T14" s="3"/>
      <c r="U14" s="3"/>
      <c r="V14" s="3"/>
      <c r="W14" s="3"/>
      <c r="X14" s="3"/>
    </row>
    <row r="15" spans="1:24" x14ac:dyDescent="0.3">
      <c r="A15" s="18">
        <v>9</v>
      </c>
      <c r="B15" s="29">
        <v>1</v>
      </c>
      <c r="C15" s="30">
        <v>3.5</v>
      </c>
      <c r="D15" s="29">
        <v>1.8</v>
      </c>
      <c r="E15" s="30">
        <v>2.5</v>
      </c>
      <c r="F15" s="29">
        <v>4.4000000000000004</v>
      </c>
      <c r="G15" s="29">
        <v>5</v>
      </c>
      <c r="H15" s="32">
        <v>2.6</v>
      </c>
      <c r="I15" s="30">
        <v>4</v>
      </c>
      <c r="J15" s="29">
        <v>4</v>
      </c>
      <c r="K15" s="30">
        <v>7</v>
      </c>
      <c r="L15" s="3"/>
      <c r="M15" s="18"/>
      <c r="N15" s="18"/>
      <c r="O15" s="3"/>
      <c r="P15" s="3"/>
      <c r="Q15" s="3"/>
      <c r="R15" s="44"/>
      <c r="S15" s="3"/>
      <c r="T15" s="3"/>
      <c r="U15" s="3"/>
      <c r="V15" s="3"/>
      <c r="W15" s="3"/>
      <c r="X15" s="3"/>
    </row>
    <row r="16" spans="1:24" x14ac:dyDescent="0.3">
      <c r="A16" s="18">
        <v>10</v>
      </c>
      <c r="B16" s="29">
        <v>1.8</v>
      </c>
      <c r="C16" s="30">
        <v>7.8</v>
      </c>
      <c r="D16" s="29">
        <v>1.9</v>
      </c>
      <c r="E16" s="30">
        <v>2</v>
      </c>
      <c r="F16" s="29">
        <v>3</v>
      </c>
      <c r="G16" s="29">
        <v>5</v>
      </c>
      <c r="H16" s="32">
        <v>1.4</v>
      </c>
      <c r="I16" s="30">
        <v>6</v>
      </c>
      <c r="J16" s="29">
        <v>2.5</v>
      </c>
      <c r="K16" s="30">
        <v>5</v>
      </c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</row>
    <row r="17" spans="1:24" x14ac:dyDescent="0.3">
      <c r="A17" s="18">
        <v>11</v>
      </c>
      <c r="B17" s="29">
        <v>2.4</v>
      </c>
      <c r="C17" s="30">
        <v>4</v>
      </c>
      <c r="D17" s="29">
        <v>2.8</v>
      </c>
      <c r="E17" s="30">
        <v>2</v>
      </c>
      <c r="F17" s="29">
        <v>5</v>
      </c>
      <c r="G17" s="29">
        <v>6</v>
      </c>
      <c r="H17" s="32">
        <v>2.5</v>
      </c>
      <c r="I17" s="30">
        <v>4</v>
      </c>
      <c r="J17" s="29">
        <v>5</v>
      </c>
      <c r="K17" s="30">
        <v>4</v>
      </c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</row>
    <row r="18" spans="1:24" x14ac:dyDescent="0.3">
      <c r="A18" s="18">
        <v>12</v>
      </c>
      <c r="B18" s="29">
        <v>1.8</v>
      </c>
      <c r="C18" s="30">
        <v>4.5999999999999996</v>
      </c>
      <c r="D18" s="29">
        <v>1.8</v>
      </c>
      <c r="E18" s="30">
        <v>2.6</v>
      </c>
      <c r="F18" s="29">
        <v>2.5</v>
      </c>
      <c r="G18" s="29">
        <v>4</v>
      </c>
      <c r="H18" s="32">
        <v>3</v>
      </c>
      <c r="I18" s="30">
        <v>5.8</v>
      </c>
      <c r="J18" s="29">
        <v>3</v>
      </c>
      <c r="K18" s="30">
        <v>5</v>
      </c>
      <c r="L18" s="3"/>
      <c r="M18" s="18"/>
      <c r="N18" s="18"/>
      <c r="O18" s="18"/>
      <c r="P18" s="18"/>
      <c r="Q18" s="18"/>
      <c r="R18" s="18"/>
      <c r="S18" s="3"/>
      <c r="T18" s="3"/>
      <c r="U18" s="3"/>
      <c r="V18" s="3"/>
      <c r="W18" s="3"/>
      <c r="X18" s="3"/>
    </row>
    <row r="19" spans="1:24" x14ac:dyDescent="0.3">
      <c r="A19" s="18">
        <v>13</v>
      </c>
      <c r="B19" s="29">
        <v>2</v>
      </c>
      <c r="C19" s="30">
        <v>5.5</v>
      </c>
      <c r="D19" s="29">
        <v>2</v>
      </c>
      <c r="E19" s="30">
        <v>4</v>
      </c>
      <c r="F19" s="29">
        <v>2</v>
      </c>
      <c r="G19" s="29">
        <v>4</v>
      </c>
      <c r="H19" s="32">
        <v>3.9</v>
      </c>
      <c r="I19" s="30">
        <v>5</v>
      </c>
      <c r="J19" s="29">
        <v>4</v>
      </c>
      <c r="K19" s="30">
        <v>4</v>
      </c>
      <c r="L19" s="3"/>
      <c r="M19" s="18"/>
      <c r="N19" s="18"/>
      <c r="O19" s="18"/>
      <c r="P19" s="18"/>
      <c r="Q19" s="18"/>
      <c r="R19" s="18"/>
      <c r="S19" s="3"/>
      <c r="T19" s="3"/>
      <c r="U19" s="3"/>
      <c r="V19" s="3"/>
      <c r="W19" s="3"/>
      <c r="X19" s="3"/>
    </row>
    <row r="20" spans="1:24" x14ac:dyDescent="0.3">
      <c r="A20" s="18">
        <v>14</v>
      </c>
      <c r="B20" s="29">
        <v>3</v>
      </c>
      <c r="C20" s="30">
        <v>3</v>
      </c>
      <c r="D20" s="29">
        <v>1.5</v>
      </c>
      <c r="E20" s="30">
        <v>4</v>
      </c>
      <c r="F20" s="29">
        <v>2.6</v>
      </c>
      <c r="G20" s="29">
        <v>4</v>
      </c>
      <c r="H20" s="32">
        <v>3.5</v>
      </c>
      <c r="I20" s="30">
        <v>3</v>
      </c>
      <c r="J20" s="29">
        <v>5</v>
      </c>
      <c r="K20" s="30">
        <v>5.5</v>
      </c>
      <c r="L20" s="3"/>
      <c r="M20" s="18"/>
      <c r="N20" s="18"/>
      <c r="O20" s="18"/>
      <c r="P20" s="18"/>
      <c r="Q20" s="18"/>
      <c r="R20" s="18"/>
      <c r="S20" s="3"/>
      <c r="T20" s="3"/>
      <c r="U20" s="3"/>
      <c r="V20" s="3"/>
      <c r="W20" s="3"/>
      <c r="X20" s="3"/>
    </row>
    <row r="21" spans="1:24" x14ac:dyDescent="0.3">
      <c r="A21" s="18">
        <v>15</v>
      </c>
      <c r="B21" s="29">
        <v>1</v>
      </c>
      <c r="C21" s="30">
        <v>3.4</v>
      </c>
      <c r="D21" s="29">
        <v>1</v>
      </c>
      <c r="E21" s="30">
        <v>1.5</v>
      </c>
      <c r="F21" s="29">
        <v>3</v>
      </c>
      <c r="G21" s="29">
        <v>4.5</v>
      </c>
      <c r="H21" s="32">
        <v>2.6</v>
      </c>
      <c r="I21" s="30">
        <v>3.5</v>
      </c>
      <c r="J21" s="29">
        <v>6</v>
      </c>
      <c r="K21" s="30">
        <v>6</v>
      </c>
      <c r="L21" s="3"/>
      <c r="M21" s="18"/>
      <c r="N21" s="18"/>
      <c r="O21" s="18"/>
      <c r="P21" s="18"/>
      <c r="Q21" s="18"/>
      <c r="R21" s="18"/>
      <c r="S21" s="3"/>
      <c r="T21" s="3"/>
      <c r="U21" s="3"/>
      <c r="V21" s="3"/>
      <c r="W21" s="3"/>
      <c r="X21" s="3"/>
    </row>
    <row r="22" spans="1:24" x14ac:dyDescent="0.3">
      <c r="A22" s="18">
        <v>16</v>
      </c>
      <c r="B22" s="29">
        <v>3.2</v>
      </c>
      <c r="C22" s="30">
        <v>8</v>
      </c>
      <c r="D22" s="29">
        <v>2.8</v>
      </c>
      <c r="E22" s="30">
        <v>2.5</v>
      </c>
      <c r="F22" s="29">
        <v>2</v>
      </c>
      <c r="G22" s="29">
        <v>4.5999999999999996</v>
      </c>
      <c r="H22" s="32">
        <v>2.6</v>
      </c>
      <c r="I22" s="30">
        <v>6.5</v>
      </c>
      <c r="J22" s="29">
        <v>7</v>
      </c>
      <c r="K22" s="30">
        <v>8</v>
      </c>
      <c r="L22" s="3"/>
      <c r="M22" s="18"/>
      <c r="N22" s="34"/>
      <c r="O22" s="18"/>
      <c r="P22" s="18"/>
      <c r="Q22" s="18"/>
      <c r="R22" s="18"/>
      <c r="S22" s="3"/>
      <c r="T22" s="3"/>
      <c r="U22" s="3"/>
      <c r="V22" s="3"/>
      <c r="W22" s="3"/>
      <c r="X22" s="3"/>
    </row>
    <row r="23" spans="1:24" x14ac:dyDescent="0.3">
      <c r="A23" s="18">
        <v>17</v>
      </c>
      <c r="B23" s="29">
        <v>3</v>
      </c>
      <c r="C23" s="30">
        <v>6.5</v>
      </c>
      <c r="D23" s="29">
        <v>1.6</v>
      </c>
      <c r="E23" s="30">
        <v>1.5</v>
      </c>
      <c r="F23" s="29">
        <v>2.2999999999999998</v>
      </c>
      <c r="G23" s="29">
        <v>4</v>
      </c>
      <c r="H23" s="32">
        <v>2</v>
      </c>
      <c r="I23" s="30">
        <v>6</v>
      </c>
      <c r="J23" s="29">
        <v>1</v>
      </c>
      <c r="K23" s="30">
        <v>3</v>
      </c>
      <c r="L23" s="3"/>
      <c r="M23" s="18"/>
      <c r="N23" s="18"/>
      <c r="O23" s="34"/>
      <c r="P23" s="18"/>
      <c r="Q23" s="18"/>
      <c r="R23" s="18"/>
      <c r="S23" s="3"/>
      <c r="T23" s="3"/>
      <c r="U23" s="3"/>
      <c r="V23" s="3"/>
      <c r="W23" s="3"/>
      <c r="X23" s="3"/>
    </row>
    <row r="24" spans="1:24" x14ac:dyDescent="0.3">
      <c r="A24" s="18">
        <v>18</v>
      </c>
      <c r="B24" s="29">
        <v>2</v>
      </c>
      <c r="C24" s="30">
        <v>4</v>
      </c>
      <c r="D24" s="29">
        <v>1.6</v>
      </c>
      <c r="E24" s="30">
        <v>2.2999999999999998</v>
      </c>
      <c r="F24" s="29">
        <v>1.8</v>
      </c>
      <c r="G24" s="29">
        <v>3.6</v>
      </c>
      <c r="H24" s="32">
        <v>1</v>
      </c>
      <c r="I24" s="30">
        <v>5</v>
      </c>
      <c r="J24" s="29">
        <v>4</v>
      </c>
      <c r="K24" s="30">
        <v>5</v>
      </c>
      <c r="L24" s="3"/>
      <c r="M24" s="18"/>
      <c r="N24" s="18"/>
      <c r="O24" s="18"/>
      <c r="P24" s="34"/>
      <c r="Q24" s="18"/>
      <c r="R24" s="18"/>
      <c r="S24" s="3"/>
      <c r="T24" s="3"/>
      <c r="U24" s="3"/>
      <c r="V24" s="3"/>
      <c r="W24" s="3"/>
      <c r="X24" s="3"/>
    </row>
    <row r="25" spans="1:24" x14ac:dyDescent="0.3">
      <c r="A25" s="18">
        <v>19</v>
      </c>
      <c r="B25" s="29">
        <v>1.6</v>
      </c>
      <c r="C25" s="30">
        <v>5</v>
      </c>
      <c r="D25" s="29">
        <v>2</v>
      </c>
      <c r="E25" s="30">
        <v>1.8</v>
      </c>
      <c r="F25" s="29">
        <v>2</v>
      </c>
      <c r="G25" s="29">
        <v>4</v>
      </c>
      <c r="H25" s="32">
        <v>5.5</v>
      </c>
      <c r="I25" s="30">
        <v>5.5</v>
      </c>
      <c r="J25" s="29">
        <v>6</v>
      </c>
      <c r="K25" s="30">
        <v>4</v>
      </c>
      <c r="L25" s="3"/>
      <c r="M25" s="18"/>
      <c r="N25" s="18"/>
      <c r="O25" s="18"/>
      <c r="P25" s="18"/>
      <c r="Q25" s="34"/>
      <c r="R25" s="18"/>
      <c r="S25" s="3"/>
      <c r="T25" s="3"/>
      <c r="U25" s="3"/>
      <c r="V25" s="3"/>
      <c r="W25" s="3"/>
      <c r="X25" s="3"/>
    </row>
    <row r="26" spans="1:24" x14ac:dyDescent="0.3">
      <c r="A26" s="35">
        <v>20</v>
      </c>
      <c r="B26" s="29">
        <v>2.7</v>
      </c>
      <c r="C26" s="30">
        <v>6.5</v>
      </c>
      <c r="D26" s="29">
        <v>2.8</v>
      </c>
      <c r="E26" s="30">
        <v>3</v>
      </c>
      <c r="F26" s="29">
        <v>2</v>
      </c>
      <c r="G26" s="29">
        <v>4.5</v>
      </c>
      <c r="H26" s="32">
        <v>1.5</v>
      </c>
      <c r="I26" s="30">
        <v>4</v>
      </c>
      <c r="J26" s="29">
        <v>4</v>
      </c>
      <c r="K26" s="30">
        <v>8</v>
      </c>
      <c r="L26" s="3"/>
      <c r="M26" s="18"/>
      <c r="N26" s="18"/>
      <c r="O26" s="18"/>
      <c r="P26" s="18"/>
      <c r="Q26" s="18"/>
      <c r="R26" s="34"/>
      <c r="S26" s="3"/>
      <c r="T26" s="3"/>
      <c r="U26" s="3"/>
      <c r="V26" s="3"/>
      <c r="W26" s="3"/>
      <c r="X26" s="3"/>
    </row>
    <row r="27" spans="1:24" x14ac:dyDescent="0.3">
      <c r="A27" s="35">
        <v>21</v>
      </c>
      <c r="B27" s="29">
        <v>2.4</v>
      </c>
      <c r="C27" s="30">
        <v>4</v>
      </c>
      <c r="D27" s="29">
        <v>1.6</v>
      </c>
      <c r="E27" s="30">
        <v>1.5</v>
      </c>
      <c r="F27" s="29">
        <v>2.9</v>
      </c>
      <c r="G27" s="29">
        <v>3.5</v>
      </c>
      <c r="H27" s="32">
        <v>2.5</v>
      </c>
      <c r="I27" s="30">
        <v>3.5</v>
      </c>
      <c r="J27" s="29">
        <v>4</v>
      </c>
      <c r="K27" s="30">
        <v>5</v>
      </c>
      <c r="L27" s="3"/>
      <c r="M27" s="18"/>
      <c r="N27" s="18"/>
      <c r="O27" s="18"/>
      <c r="P27" s="18"/>
      <c r="Q27" s="18"/>
      <c r="R27" s="18"/>
      <c r="S27" s="3"/>
      <c r="T27" s="3"/>
      <c r="U27" s="3"/>
      <c r="V27" s="3"/>
      <c r="W27" s="3"/>
      <c r="X27" s="3"/>
    </row>
    <row r="28" spans="1:24" x14ac:dyDescent="0.3">
      <c r="A28" s="35">
        <v>22</v>
      </c>
      <c r="B28" s="29">
        <v>3</v>
      </c>
      <c r="C28" s="30">
        <v>7</v>
      </c>
      <c r="D28" s="29">
        <v>2.8</v>
      </c>
      <c r="E28" s="30">
        <v>4</v>
      </c>
      <c r="F28" s="29">
        <v>1.8</v>
      </c>
      <c r="G28" s="29">
        <v>4</v>
      </c>
      <c r="H28" s="32">
        <v>3</v>
      </c>
      <c r="I28" s="30">
        <v>4</v>
      </c>
      <c r="J28" s="29">
        <v>5</v>
      </c>
      <c r="K28" s="30">
        <v>5</v>
      </c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</row>
    <row r="29" spans="1:24" x14ac:dyDescent="0.3">
      <c r="A29" s="35">
        <v>23</v>
      </c>
      <c r="B29" s="29">
        <v>3</v>
      </c>
      <c r="C29" s="30">
        <v>6.6</v>
      </c>
      <c r="D29" s="29">
        <v>1.4</v>
      </c>
      <c r="E29" s="30">
        <v>2</v>
      </c>
      <c r="F29" s="29">
        <v>2</v>
      </c>
      <c r="G29" s="29">
        <v>3.7</v>
      </c>
      <c r="H29" s="32">
        <v>3.9</v>
      </c>
      <c r="I29" s="30">
        <v>4.5</v>
      </c>
      <c r="J29" s="29">
        <v>3.6</v>
      </c>
      <c r="K29" s="30">
        <v>9</v>
      </c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</row>
    <row r="30" spans="1:24" x14ac:dyDescent="0.3">
      <c r="A30" s="35">
        <v>24</v>
      </c>
      <c r="B30" s="29">
        <v>1.8</v>
      </c>
      <c r="C30" s="30">
        <v>5.5</v>
      </c>
      <c r="D30" s="29">
        <v>2</v>
      </c>
      <c r="E30" s="30">
        <v>4</v>
      </c>
      <c r="F30" s="29">
        <v>3</v>
      </c>
      <c r="G30" s="29">
        <v>7</v>
      </c>
      <c r="H30" s="32">
        <v>5</v>
      </c>
      <c r="I30" s="30">
        <v>6.4</v>
      </c>
      <c r="J30" s="29">
        <v>4</v>
      </c>
      <c r="K30" s="30">
        <v>3</v>
      </c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</row>
    <row r="31" spans="1:24" x14ac:dyDescent="0.3">
      <c r="A31" s="35">
        <v>25</v>
      </c>
      <c r="B31" s="45">
        <v>2.5</v>
      </c>
      <c r="C31" s="46">
        <v>4.5</v>
      </c>
      <c r="D31" s="29">
        <v>1.8</v>
      </c>
      <c r="E31" s="30">
        <v>1.9</v>
      </c>
      <c r="F31" s="29">
        <v>2</v>
      </c>
      <c r="G31" s="29">
        <v>3.7</v>
      </c>
      <c r="H31" s="32">
        <v>6</v>
      </c>
      <c r="I31" s="30">
        <v>10</v>
      </c>
      <c r="J31" s="29">
        <v>4.5</v>
      </c>
      <c r="K31" s="30">
        <v>5</v>
      </c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</row>
    <row r="32" spans="1:24" x14ac:dyDescent="0.3">
      <c r="A32" s="35">
        <v>26</v>
      </c>
      <c r="B32" s="45">
        <v>2</v>
      </c>
      <c r="C32" s="46">
        <v>4.5</v>
      </c>
      <c r="D32" s="45">
        <v>1</v>
      </c>
      <c r="E32" s="46">
        <v>1.5</v>
      </c>
      <c r="F32" s="29">
        <v>3.6</v>
      </c>
      <c r="G32" s="29">
        <v>5</v>
      </c>
      <c r="H32" s="32">
        <v>6</v>
      </c>
      <c r="I32" s="30">
        <v>6</v>
      </c>
      <c r="J32" s="29">
        <v>3.7</v>
      </c>
      <c r="K32" s="30">
        <v>7</v>
      </c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</row>
    <row r="33" spans="1:24" x14ac:dyDescent="0.3">
      <c r="A33" s="35">
        <v>27</v>
      </c>
      <c r="B33" s="45">
        <v>3</v>
      </c>
      <c r="C33" s="46">
        <v>7</v>
      </c>
      <c r="D33" s="45">
        <v>1.8</v>
      </c>
      <c r="E33" s="46">
        <v>3</v>
      </c>
      <c r="F33" s="29">
        <v>2</v>
      </c>
      <c r="G33" s="29">
        <v>4.5999999999999996</v>
      </c>
      <c r="H33" s="32">
        <v>1</v>
      </c>
      <c r="I33" s="30">
        <v>4</v>
      </c>
      <c r="J33" s="29">
        <v>3</v>
      </c>
      <c r="K33" s="30">
        <v>4.5</v>
      </c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</row>
    <row r="34" spans="1:24" x14ac:dyDescent="0.3">
      <c r="A34" s="35">
        <v>28</v>
      </c>
      <c r="B34" s="45">
        <v>5.4</v>
      </c>
      <c r="C34" s="46">
        <v>6</v>
      </c>
      <c r="D34" s="45">
        <v>2.2000000000000002</v>
      </c>
      <c r="E34" s="46">
        <v>3.5</v>
      </c>
      <c r="F34" s="29">
        <v>3</v>
      </c>
      <c r="G34" s="29">
        <v>5</v>
      </c>
      <c r="H34" s="32">
        <v>1.5</v>
      </c>
      <c r="I34" s="30">
        <v>4</v>
      </c>
      <c r="J34" s="29">
        <v>3.5</v>
      </c>
      <c r="K34" s="30">
        <v>3</v>
      </c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</row>
    <row r="35" spans="1:24" x14ac:dyDescent="0.3">
      <c r="A35" s="35">
        <v>29</v>
      </c>
      <c r="B35" s="45">
        <v>2</v>
      </c>
      <c r="C35" s="46">
        <v>4.5999999999999996</v>
      </c>
      <c r="D35" s="45">
        <v>1</v>
      </c>
      <c r="E35" s="46">
        <v>2</v>
      </c>
      <c r="F35" s="29">
        <v>2.8</v>
      </c>
      <c r="G35" s="29">
        <v>3.6</v>
      </c>
      <c r="H35" s="32">
        <v>2</v>
      </c>
      <c r="I35" s="30">
        <v>5</v>
      </c>
      <c r="J35" s="29">
        <v>2</v>
      </c>
      <c r="K35" s="30">
        <v>2.6</v>
      </c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</row>
    <row r="36" spans="1:24" x14ac:dyDescent="0.3">
      <c r="A36" s="35">
        <v>30</v>
      </c>
      <c r="B36" s="45">
        <v>6.7</v>
      </c>
      <c r="C36" s="46">
        <v>5.5</v>
      </c>
      <c r="D36" s="45">
        <v>1.4</v>
      </c>
      <c r="E36" s="46">
        <v>2.2000000000000002</v>
      </c>
      <c r="F36" s="29">
        <v>3.6</v>
      </c>
      <c r="G36" s="29">
        <v>3</v>
      </c>
      <c r="H36" s="47">
        <v>5</v>
      </c>
      <c r="I36" s="46">
        <v>3</v>
      </c>
      <c r="J36" s="29">
        <v>4.5</v>
      </c>
      <c r="K36" s="30">
        <v>11</v>
      </c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</row>
    <row r="37" spans="1:24" x14ac:dyDescent="0.3">
      <c r="A37" s="35">
        <v>31</v>
      </c>
      <c r="B37" s="45">
        <v>1.6</v>
      </c>
      <c r="C37" s="46">
        <v>3</v>
      </c>
      <c r="D37" s="45">
        <v>2</v>
      </c>
      <c r="E37" s="46">
        <v>2.5</v>
      </c>
      <c r="F37" s="29">
        <v>2.9</v>
      </c>
      <c r="G37" s="29">
        <v>3</v>
      </c>
      <c r="H37" s="47">
        <v>4.8</v>
      </c>
      <c r="I37" s="46">
        <v>9</v>
      </c>
      <c r="J37" s="29">
        <v>1</v>
      </c>
      <c r="K37" s="30">
        <v>5</v>
      </c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</row>
    <row r="38" spans="1:24" x14ac:dyDescent="0.3">
      <c r="A38" s="35">
        <v>32</v>
      </c>
      <c r="B38" s="45">
        <v>2</v>
      </c>
      <c r="C38" s="46">
        <v>4</v>
      </c>
      <c r="D38" s="45">
        <v>2</v>
      </c>
      <c r="E38" s="46">
        <v>3</v>
      </c>
      <c r="F38" s="45">
        <v>6</v>
      </c>
      <c r="G38" s="45">
        <v>5.5</v>
      </c>
      <c r="H38" s="47">
        <v>6</v>
      </c>
      <c r="I38" s="46">
        <v>5</v>
      </c>
      <c r="J38" s="29">
        <v>1.5</v>
      </c>
      <c r="K38" s="30">
        <v>5</v>
      </c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</row>
    <row r="39" spans="1:24" x14ac:dyDescent="0.3">
      <c r="A39" s="35">
        <v>33</v>
      </c>
      <c r="B39" s="45">
        <v>2</v>
      </c>
      <c r="C39" s="46">
        <v>1</v>
      </c>
      <c r="D39" s="45">
        <v>2.4</v>
      </c>
      <c r="E39" s="46">
        <v>5</v>
      </c>
      <c r="F39" s="45">
        <v>1.4</v>
      </c>
      <c r="G39" s="45">
        <v>3</v>
      </c>
      <c r="H39" s="47">
        <v>7</v>
      </c>
      <c r="I39" s="46">
        <v>9</v>
      </c>
      <c r="J39" s="29">
        <v>2</v>
      </c>
      <c r="K39" s="30">
        <v>6</v>
      </c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</row>
    <row r="40" spans="1:24" x14ac:dyDescent="0.3">
      <c r="A40" s="35">
        <v>34</v>
      </c>
      <c r="B40" s="45">
        <v>2.6</v>
      </c>
      <c r="C40" s="46">
        <v>4</v>
      </c>
      <c r="D40" s="45">
        <v>1.8</v>
      </c>
      <c r="E40" s="46">
        <v>3</v>
      </c>
      <c r="F40" s="45">
        <v>1.5</v>
      </c>
      <c r="G40" s="45">
        <v>2</v>
      </c>
      <c r="H40" s="47">
        <v>3.5</v>
      </c>
      <c r="I40" s="46">
        <v>4</v>
      </c>
      <c r="J40" s="29">
        <v>3.6</v>
      </c>
      <c r="K40" s="30">
        <v>8</v>
      </c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</row>
    <row r="41" spans="1:24" x14ac:dyDescent="0.3">
      <c r="A41" s="35">
        <v>35</v>
      </c>
      <c r="B41" s="45">
        <v>3</v>
      </c>
      <c r="C41" s="46">
        <v>2.5</v>
      </c>
      <c r="D41" s="45">
        <v>1.8</v>
      </c>
      <c r="E41" s="46">
        <v>2</v>
      </c>
      <c r="F41" s="45">
        <v>1.1000000000000001</v>
      </c>
      <c r="G41" s="45">
        <v>2.2000000000000002</v>
      </c>
      <c r="H41" s="47">
        <v>4.5</v>
      </c>
      <c r="I41" s="46">
        <v>6.6</v>
      </c>
      <c r="J41" s="29">
        <v>7.5</v>
      </c>
      <c r="K41" s="30">
        <v>7</v>
      </c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</row>
    <row r="42" spans="1:24" x14ac:dyDescent="0.3">
      <c r="A42" s="18">
        <v>36</v>
      </c>
      <c r="B42" s="45">
        <v>1.5</v>
      </c>
      <c r="C42" s="46">
        <v>4.2</v>
      </c>
      <c r="D42" s="45">
        <v>3.7</v>
      </c>
      <c r="E42" s="46">
        <v>2.6</v>
      </c>
      <c r="F42" s="45">
        <v>3.8</v>
      </c>
      <c r="G42" s="45">
        <v>4</v>
      </c>
      <c r="H42" s="47">
        <v>5.5</v>
      </c>
      <c r="I42" s="46">
        <v>7</v>
      </c>
      <c r="J42" s="29">
        <v>3.5</v>
      </c>
      <c r="K42" s="30">
        <v>5</v>
      </c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</row>
    <row r="43" spans="1:24" x14ac:dyDescent="0.3">
      <c r="A43" s="35">
        <v>37</v>
      </c>
      <c r="B43" s="45">
        <v>2</v>
      </c>
      <c r="C43" s="46">
        <v>2</v>
      </c>
      <c r="D43" s="45">
        <v>0.7</v>
      </c>
      <c r="E43" s="46">
        <v>1.5</v>
      </c>
      <c r="F43" s="45">
        <v>1.5</v>
      </c>
      <c r="G43" s="45">
        <v>4</v>
      </c>
      <c r="H43" s="47">
        <v>3.6</v>
      </c>
      <c r="I43" s="46">
        <v>8</v>
      </c>
      <c r="J43" s="45">
        <v>4.5</v>
      </c>
      <c r="K43" s="46">
        <v>5</v>
      </c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</row>
    <row r="44" spans="1:24" x14ac:dyDescent="0.3">
      <c r="A44" s="35">
        <v>38</v>
      </c>
      <c r="B44" s="45">
        <v>4.3</v>
      </c>
      <c r="C44" s="46">
        <v>5.5</v>
      </c>
      <c r="D44" s="45">
        <v>2.5</v>
      </c>
      <c r="E44" s="46">
        <v>4</v>
      </c>
      <c r="F44" s="45">
        <v>2</v>
      </c>
      <c r="G44" s="45">
        <v>2</v>
      </c>
      <c r="H44" s="47">
        <v>6</v>
      </c>
      <c r="I44" s="46">
        <v>9</v>
      </c>
      <c r="J44" s="45">
        <v>5.5</v>
      </c>
      <c r="K44" s="46">
        <v>5.5</v>
      </c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</row>
    <row r="45" spans="1:24" x14ac:dyDescent="0.3">
      <c r="A45" s="35">
        <v>39</v>
      </c>
      <c r="B45" s="45">
        <v>2</v>
      </c>
      <c r="C45" s="46">
        <v>4</v>
      </c>
      <c r="D45" s="45">
        <v>2.4</v>
      </c>
      <c r="E45" s="46">
        <v>5</v>
      </c>
      <c r="F45" s="45">
        <v>1.9</v>
      </c>
      <c r="G45" s="45">
        <v>3.5</v>
      </c>
      <c r="H45" s="47">
        <v>5.5</v>
      </c>
      <c r="I45" s="46">
        <v>4</v>
      </c>
      <c r="J45" s="45">
        <v>6.2</v>
      </c>
      <c r="K45" s="46">
        <v>8</v>
      </c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</row>
    <row r="46" spans="1:24" x14ac:dyDescent="0.3">
      <c r="A46" s="35">
        <v>40</v>
      </c>
      <c r="B46" s="45">
        <v>3</v>
      </c>
      <c r="C46" s="46">
        <v>3.7</v>
      </c>
      <c r="D46" s="45">
        <v>1.9</v>
      </c>
      <c r="E46" s="46">
        <v>3.5</v>
      </c>
      <c r="F46" s="45">
        <v>2.2999999999999998</v>
      </c>
      <c r="G46" s="45">
        <v>1</v>
      </c>
      <c r="H46" s="47">
        <v>7</v>
      </c>
      <c r="I46" s="46">
        <v>6</v>
      </c>
      <c r="J46" s="45">
        <v>4.5999999999999996</v>
      </c>
      <c r="K46" s="46">
        <v>6</v>
      </c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</row>
    <row r="47" spans="1:24" x14ac:dyDescent="0.3">
      <c r="A47" s="35">
        <v>41</v>
      </c>
      <c r="B47" s="45">
        <v>3.1</v>
      </c>
      <c r="C47" s="46">
        <v>3.5</v>
      </c>
      <c r="D47" s="45">
        <v>1.8</v>
      </c>
      <c r="E47" s="46">
        <v>2</v>
      </c>
      <c r="F47" s="45">
        <v>2.5</v>
      </c>
      <c r="G47" s="45">
        <v>3</v>
      </c>
      <c r="H47" s="47">
        <v>5.5</v>
      </c>
      <c r="I47" s="46">
        <v>7</v>
      </c>
      <c r="J47" s="45">
        <v>6</v>
      </c>
      <c r="K47" s="46">
        <v>7</v>
      </c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</row>
    <row r="48" spans="1:24" x14ac:dyDescent="0.3">
      <c r="A48" s="35">
        <v>42</v>
      </c>
      <c r="B48" s="45">
        <v>1.4</v>
      </c>
      <c r="C48" s="46">
        <v>3.5</v>
      </c>
      <c r="D48" s="45">
        <v>2</v>
      </c>
      <c r="E48" s="46">
        <v>3</v>
      </c>
      <c r="F48" s="45">
        <v>2.8</v>
      </c>
      <c r="G48" s="45">
        <v>6</v>
      </c>
      <c r="H48" s="47">
        <v>6.8</v>
      </c>
      <c r="I48" s="46">
        <v>5</v>
      </c>
      <c r="J48" s="45">
        <v>4</v>
      </c>
      <c r="K48" s="46">
        <v>5</v>
      </c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</row>
    <row r="49" spans="1:24" x14ac:dyDescent="0.3">
      <c r="A49" s="35">
        <v>43</v>
      </c>
      <c r="B49" s="45">
        <v>2.6</v>
      </c>
      <c r="C49" s="46">
        <v>3</v>
      </c>
      <c r="D49" s="45">
        <v>1.6</v>
      </c>
      <c r="E49" s="46">
        <v>3</v>
      </c>
      <c r="F49" s="45">
        <v>1.5</v>
      </c>
      <c r="G49" s="45">
        <v>4</v>
      </c>
      <c r="H49" s="47">
        <v>3.7</v>
      </c>
      <c r="I49" s="46">
        <v>5</v>
      </c>
      <c r="J49" s="45">
        <v>4</v>
      </c>
      <c r="K49" s="46">
        <v>5</v>
      </c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</row>
    <row r="50" spans="1:24" x14ac:dyDescent="0.3">
      <c r="A50" s="35">
        <v>44</v>
      </c>
      <c r="B50" s="45">
        <v>1</v>
      </c>
      <c r="C50" s="46">
        <v>5</v>
      </c>
      <c r="D50" s="45">
        <v>1.9</v>
      </c>
      <c r="E50" s="46">
        <v>3</v>
      </c>
      <c r="F50" s="45">
        <v>1.6</v>
      </c>
      <c r="G50" s="45">
        <v>4</v>
      </c>
      <c r="H50" s="47">
        <v>2.5</v>
      </c>
      <c r="I50" s="46">
        <v>5.5</v>
      </c>
      <c r="J50" s="45">
        <v>6</v>
      </c>
      <c r="K50" s="46">
        <v>5.5</v>
      </c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</row>
    <row r="51" spans="1:24" x14ac:dyDescent="0.3">
      <c r="A51" s="35">
        <v>45</v>
      </c>
      <c r="B51" s="45">
        <v>1</v>
      </c>
      <c r="C51" s="46">
        <v>6</v>
      </c>
      <c r="D51" s="45">
        <v>1.5</v>
      </c>
      <c r="E51" s="46">
        <v>2.5</v>
      </c>
      <c r="F51" s="45">
        <v>2</v>
      </c>
      <c r="G51" s="45">
        <v>4</v>
      </c>
      <c r="H51" s="47">
        <v>3.5</v>
      </c>
      <c r="I51" s="46">
        <v>7</v>
      </c>
      <c r="J51" s="45">
        <v>2.5</v>
      </c>
      <c r="K51" s="46">
        <v>6</v>
      </c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</row>
    <row r="52" spans="1:24" x14ac:dyDescent="0.3">
      <c r="A52" s="35">
        <v>46</v>
      </c>
      <c r="B52" s="45">
        <v>1.2</v>
      </c>
      <c r="C52" s="46">
        <v>3</v>
      </c>
      <c r="D52" s="45">
        <v>3</v>
      </c>
      <c r="E52" s="46">
        <v>2</v>
      </c>
      <c r="F52" s="45">
        <v>2.7</v>
      </c>
      <c r="G52" s="45">
        <v>3.6</v>
      </c>
      <c r="H52" s="47">
        <v>2.1</v>
      </c>
      <c r="I52" s="46">
        <v>5</v>
      </c>
      <c r="J52" s="45">
        <v>4</v>
      </c>
      <c r="K52" s="46">
        <v>6</v>
      </c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</row>
    <row r="53" spans="1:24" x14ac:dyDescent="0.3">
      <c r="A53" s="35">
        <v>47</v>
      </c>
      <c r="B53" s="45">
        <v>3</v>
      </c>
      <c r="C53" s="46">
        <v>5</v>
      </c>
      <c r="D53" s="45">
        <v>2.4</v>
      </c>
      <c r="E53" s="46">
        <v>2.5</v>
      </c>
      <c r="F53" s="45">
        <v>1.6</v>
      </c>
      <c r="G53" s="45">
        <v>3.6</v>
      </c>
      <c r="H53" s="47">
        <v>2</v>
      </c>
      <c r="I53" s="46">
        <v>3.6</v>
      </c>
      <c r="J53" s="45">
        <v>4</v>
      </c>
      <c r="K53" s="46">
        <v>8</v>
      </c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</row>
    <row r="54" spans="1:24" x14ac:dyDescent="0.3">
      <c r="A54" s="35">
        <v>48</v>
      </c>
      <c r="B54" s="45">
        <v>2.2000000000000002</v>
      </c>
      <c r="C54" s="46">
        <v>2.5</v>
      </c>
      <c r="D54" s="38">
        <v>3</v>
      </c>
      <c r="E54" s="39">
        <v>2.5</v>
      </c>
      <c r="F54" s="45">
        <v>1.4</v>
      </c>
      <c r="G54" s="45">
        <v>4.5</v>
      </c>
      <c r="H54" s="47">
        <v>6.8</v>
      </c>
      <c r="I54" s="46">
        <v>10</v>
      </c>
      <c r="J54" s="45">
        <v>2</v>
      </c>
      <c r="K54" s="46">
        <v>7</v>
      </c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</row>
    <row r="55" spans="1:24" x14ac:dyDescent="0.3">
      <c r="A55" s="35">
        <v>49</v>
      </c>
      <c r="B55" s="45">
        <v>3</v>
      </c>
      <c r="C55" s="46">
        <v>4</v>
      </c>
      <c r="D55" s="38">
        <v>3.7</v>
      </c>
      <c r="E55" s="39">
        <v>4</v>
      </c>
      <c r="F55" s="45">
        <v>2</v>
      </c>
      <c r="G55" s="45">
        <v>2.7</v>
      </c>
      <c r="H55" s="47">
        <v>4</v>
      </c>
      <c r="I55" s="46">
        <v>4</v>
      </c>
      <c r="J55" s="45">
        <v>4</v>
      </c>
      <c r="K55" s="46">
        <v>6</v>
      </c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</row>
    <row r="56" spans="1:24" x14ac:dyDescent="0.3">
      <c r="A56" s="35">
        <v>50</v>
      </c>
      <c r="B56" s="45">
        <v>2.8</v>
      </c>
      <c r="C56" s="46">
        <v>5</v>
      </c>
      <c r="D56" s="38">
        <v>2.2000000000000002</v>
      </c>
      <c r="E56" s="39">
        <v>3.5</v>
      </c>
      <c r="F56" s="45">
        <v>1.6</v>
      </c>
      <c r="G56" s="45">
        <v>3</v>
      </c>
      <c r="H56" s="47">
        <v>3.8</v>
      </c>
      <c r="I56" s="46">
        <v>9</v>
      </c>
      <c r="J56" s="45">
        <v>3</v>
      </c>
      <c r="K56" s="46">
        <v>6</v>
      </c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</row>
    <row r="57" spans="1:24" x14ac:dyDescent="0.3">
      <c r="A57" s="35">
        <v>51</v>
      </c>
      <c r="B57" s="45">
        <v>4</v>
      </c>
      <c r="C57" s="46">
        <v>4</v>
      </c>
      <c r="D57" s="38">
        <v>1.8</v>
      </c>
      <c r="E57" s="39">
        <v>2.5</v>
      </c>
      <c r="F57" s="45">
        <v>2.2000000000000002</v>
      </c>
      <c r="G57" s="45">
        <v>5</v>
      </c>
      <c r="H57" s="47">
        <v>4.5</v>
      </c>
      <c r="I57" s="46">
        <v>4</v>
      </c>
      <c r="J57" s="45">
        <v>3</v>
      </c>
      <c r="K57" s="46">
        <v>6</v>
      </c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</row>
    <row r="58" spans="1:24" x14ac:dyDescent="0.3">
      <c r="A58" s="35">
        <v>52</v>
      </c>
      <c r="B58" s="38">
        <v>2.4</v>
      </c>
      <c r="C58" s="39">
        <v>5</v>
      </c>
      <c r="D58" s="38">
        <v>1.5</v>
      </c>
      <c r="E58" s="39">
        <v>2.5</v>
      </c>
      <c r="F58" s="45">
        <v>1.6</v>
      </c>
      <c r="G58" s="45">
        <v>6</v>
      </c>
      <c r="H58" s="47">
        <v>5</v>
      </c>
      <c r="I58" s="46">
        <v>2</v>
      </c>
      <c r="J58" s="45">
        <v>3.2</v>
      </c>
      <c r="K58" s="46">
        <v>8</v>
      </c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</row>
    <row r="59" spans="1:24" x14ac:dyDescent="0.3">
      <c r="A59" s="35">
        <v>53</v>
      </c>
      <c r="B59" s="38">
        <v>2</v>
      </c>
      <c r="C59" s="39">
        <v>4</v>
      </c>
      <c r="D59" s="38">
        <v>1.6</v>
      </c>
      <c r="E59" s="39">
        <v>2.8</v>
      </c>
      <c r="F59" s="45">
        <v>2.5</v>
      </c>
      <c r="G59" s="45">
        <v>4</v>
      </c>
      <c r="H59" s="47">
        <v>3.3</v>
      </c>
      <c r="I59" s="46">
        <v>4</v>
      </c>
      <c r="J59" s="45">
        <v>4</v>
      </c>
      <c r="K59" s="46">
        <v>6</v>
      </c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</row>
    <row r="60" spans="1:24" x14ac:dyDescent="0.3">
      <c r="A60" s="35">
        <v>54</v>
      </c>
      <c r="B60" s="38">
        <v>2</v>
      </c>
      <c r="C60" s="39">
        <v>5</v>
      </c>
      <c r="D60" s="38">
        <v>2</v>
      </c>
      <c r="E60" s="39">
        <v>1.8</v>
      </c>
      <c r="F60" s="45">
        <v>3</v>
      </c>
      <c r="G60" s="45">
        <v>4</v>
      </c>
      <c r="H60" s="47">
        <v>4</v>
      </c>
      <c r="I60" s="46">
        <v>5.5</v>
      </c>
      <c r="J60" s="45">
        <v>3.5</v>
      </c>
      <c r="K60" s="46">
        <v>5</v>
      </c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</row>
    <row r="61" spans="1:24" x14ac:dyDescent="0.3">
      <c r="A61" s="35">
        <v>55</v>
      </c>
      <c r="B61" s="38">
        <v>2.6</v>
      </c>
      <c r="C61" s="39">
        <v>6</v>
      </c>
      <c r="D61" s="38">
        <v>3</v>
      </c>
      <c r="E61" s="39">
        <v>3</v>
      </c>
      <c r="F61" s="45">
        <v>4.5</v>
      </c>
      <c r="G61" s="45">
        <v>6</v>
      </c>
      <c r="H61" s="47">
        <v>2.2999999999999998</v>
      </c>
      <c r="I61" s="46">
        <v>5</v>
      </c>
      <c r="J61" s="45">
        <v>5.2</v>
      </c>
      <c r="K61" s="46">
        <v>6</v>
      </c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</row>
    <row r="62" spans="1:24" x14ac:dyDescent="0.3">
      <c r="A62" s="35">
        <v>56</v>
      </c>
      <c r="B62" s="38">
        <v>1.6</v>
      </c>
      <c r="C62" s="39">
        <v>3.8</v>
      </c>
      <c r="D62" s="38">
        <v>1.8</v>
      </c>
      <c r="E62" s="39">
        <v>1.6</v>
      </c>
      <c r="F62" s="45">
        <v>5</v>
      </c>
      <c r="G62" s="45">
        <v>6.5</v>
      </c>
      <c r="H62" s="47">
        <v>2.8</v>
      </c>
      <c r="I62" s="46">
        <v>7</v>
      </c>
      <c r="J62" s="45">
        <v>3</v>
      </c>
      <c r="K62" s="46">
        <v>5.4</v>
      </c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</row>
    <row r="63" spans="1:24" x14ac:dyDescent="0.3">
      <c r="A63" s="35">
        <v>57</v>
      </c>
      <c r="B63" s="38">
        <v>1</v>
      </c>
      <c r="C63" s="39">
        <v>5.5</v>
      </c>
      <c r="D63" s="38">
        <v>2</v>
      </c>
      <c r="E63" s="39">
        <v>2.2999999999999998</v>
      </c>
      <c r="F63" s="45">
        <v>4.5</v>
      </c>
      <c r="G63" s="45">
        <v>4</v>
      </c>
      <c r="H63" s="47">
        <v>0.8</v>
      </c>
      <c r="I63" s="46">
        <v>5</v>
      </c>
      <c r="J63" s="45">
        <v>4.9000000000000004</v>
      </c>
      <c r="K63" s="46">
        <v>8</v>
      </c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</row>
    <row r="64" spans="1:24" x14ac:dyDescent="0.3">
      <c r="A64" s="35">
        <v>58</v>
      </c>
      <c r="B64" s="38">
        <v>3.6</v>
      </c>
      <c r="C64" s="39">
        <v>5</v>
      </c>
      <c r="D64" s="38">
        <v>2.6</v>
      </c>
      <c r="E64" s="39">
        <v>2.5</v>
      </c>
      <c r="F64" s="45">
        <v>3</v>
      </c>
      <c r="G64" s="45">
        <v>3</v>
      </c>
      <c r="H64" s="47">
        <v>2.8</v>
      </c>
      <c r="I64" s="46">
        <v>4</v>
      </c>
      <c r="J64" s="45">
        <v>4.8</v>
      </c>
      <c r="K64" s="46">
        <v>5</v>
      </c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</row>
    <row r="65" spans="1:24" x14ac:dyDescent="0.3">
      <c r="A65" s="35">
        <v>59</v>
      </c>
      <c r="B65" s="38">
        <v>4</v>
      </c>
      <c r="C65" s="39">
        <v>6</v>
      </c>
      <c r="D65" s="38">
        <v>2.6</v>
      </c>
      <c r="E65" s="39">
        <v>2.4</v>
      </c>
      <c r="F65" s="45">
        <v>2.5</v>
      </c>
      <c r="G65" s="45">
        <v>5.5</v>
      </c>
      <c r="H65" s="47">
        <v>2.6</v>
      </c>
      <c r="I65" s="46">
        <v>6</v>
      </c>
      <c r="J65" s="45">
        <v>2</v>
      </c>
      <c r="K65" s="46">
        <v>2.5</v>
      </c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</row>
    <row r="66" spans="1:24" x14ac:dyDescent="0.3">
      <c r="A66" s="35">
        <v>60</v>
      </c>
      <c r="B66" s="38">
        <v>2.6</v>
      </c>
      <c r="C66" s="39">
        <v>7</v>
      </c>
      <c r="D66" s="38">
        <v>2.4</v>
      </c>
      <c r="E66" s="39">
        <v>4.5</v>
      </c>
      <c r="F66" s="45">
        <v>3.6</v>
      </c>
      <c r="G66" s="45">
        <v>3</v>
      </c>
      <c r="H66" s="47">
        <v>2</v>
      </c>
      <c r="I66" s="46">
        <v>7</v>
      </c>
      <c r="J66" s="45">
        <v>6.5</v>
      </c>
      <c r="K66" s="46">
        <v>7</v>
      </c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</row>
    <row r="67" spans="1:24" x14ac:dyDescent="0.3">
      <c r="A67" s="35">
        <v>61</v>
      </c>
      <c r="B67" s="38">
        <v>4.5</v>
      </c>
      <c r="C67" s="39">
        <v>5</v>
      </c>
      <c r="D67" s="38">
        <v>2.1</v>
      </c>
      <c r="E67" s="39">
        <v>5</v>
      </c>
      <c r="F67" s="45">
        <v>2.8</v>
      </c>
      <c r="G67" s="45">
        <v>3.5</v>
      </c>
      <c r="H67" s="47">
        <v>1.8</v>
      </c>
      <c r="I67" s="46">
        <v>7</v>
      </c>
      <c r="J67" s="45">
        <v>3</v>
      </c>
      <c r="K67" s="46">
        <v>7</v>
      </c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</row>
    <row r="68" spans="1:24" x14ac:dyDescent="0.3">
      <c r="A68" s="35">
        <v>62</v>
      </c>
      <c r="B68" s="38">
        <v>3.2</v>
      </c>
      <c r="C68" s="39">
        <v>5</v>
      </c>
      <c r="D68" s="38">
        <v>3</v>
      </c>
      <c r="E68" s="39">
        <v>5.6</v>
      </c>
      <c r="F68" s="45">
        <v>1.5</v>
      </c>
      <c r="G68" s="45">
        <v>3</v>
      </c>
      <c r="H68" s="47">
        <v>2.5</v>
      </c>
      <c r="I68" s="46">
        <v>6</v>
      </c>
      <c r="J68" s="45">
        <v>5.5</v>
      </c>
      <c r="K68" s="46">
        <v>6</v>
      </c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</row>
    <row r="69" spans="1:24" x14ac:dyDescent="0.3">
      <c r="A69" s="35">
        <v>63</v>
      </c>
      <c r="B69" s="38">
        <v>6.6</v>
      </c>
      <c r="C69" s="39">
        <v>8</v>
      </c>
      <c r="D69" s="38">
        <v>2.8</v>
      </c>
      <c r="E69" s="39">
        <v>4</v>
      </c>
      <c r="F69" s="45">
        <v>4.8</v>
      </c>
      <c r="G69" s="45">
        <v>4</v>
      </c>
      <c r="H69" s="47">
        <v>3.2</v>
      </c>
      <c r="I69" s="46">
        <v>6.5</v>
      </c>
      <c r="J69" s="45">
        <v>3</v>
      </c>
      <c r="K69" s="46">
        <v>5</v>
      </c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</row>
    <row r="70" spans="1:24" x14ac:dyDescent="0.3">
      <c r="A70" s="35">
        <v>64</v>
      </c>
      <c r="B70" s="38">
        <v>4.5999999999999996</v>
      </c>
      <c r="C70" s="39">
        <v>5</v>
      </c>
      <c r="D70" s="38">
        <v>0.8</v>
      </c>
      <c r="E70" s="39">
        <v>2.5</v>
      </c>
      <c r="F70" s="45">
        <v>2</v>
      </c>
      <c r="G70" s="45">
        <v>3</v>
      </c>
      <c r="H70" s="47">
        <v>2</v>
      </c>
      <c r="I70" s="46">
        <v>4</v>
      </c>
      <c r="J70" s="45">
        <v>5</v>
      </c>
      <c r="K70" s="46">
        <v>6</v>
      </c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</row>
    <row r="71" spans="1:24" x14ac:dyDescent="0.3">
      <c r="A71" s="35">
        <v>65</v>
      </c>
      <c r="B71" s="38">
        <v>3</v>
      </c>
      <c r="C71" s="39">
        <v>7</v>
      </c>
      <c r="D71" s="38">
        <v>1.8</v>
      </c>
      <c r="E71" s="39">
        <v>2.5</v>
      </c>
      <c r="F71" s="45">
        <v>3</v>
      </c>
      <c r="G71" s="45">
        <v>7</v>
      </c>
      <c r="H71" s="47">
        <v>2</v>
      </c>
      <c r="I71" s="46">
        <v>4.7</v>
      </c>
      <c r="J71" s="45">
        <v>5</v>
      </c>
      <c r="K71" s="46">
        <v>11</v>
      </c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</row>
    <row r="72" spans="1:24" x14ac:dyDescent="0.3">
      <c r="A72" s="35">
        <v>66</v>
      </c>
      <c r="B72" s="38">
        <v>5</v>
      </c>
      <c r="C72" s="39">
        <v>6</v>
      </c>
      <c r="D72" s="38">
        <v>2.6</v>
      </c>
      <c r="E72" s="39">
        <v>6</v>
      </c>
      <c r="F72" s="38">
        <v>2</v>
      </c>
      <c r="G72" s="38">
        <v>6</v>
      </c>
      <c r="H72" s="47">
        <v>3.4</v>
      </c>
      <c r="I72" s="46">
        <v>5.5</v>
      </c>
      <c r="J72" s="45">
        <v>6</v>
      </c>
      <c r="K72" s="46">
        <v>7</v>
      </c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</row>
    <row r="73" spans="1:24" x14ac:dyDescent="0.3">
      <c r="A73" s="35">
        <v>67</v>
      </c>
      <c r="B73" s="38">
        <v>2.4</v>
      </c>
      <c r="C73" s="39">
        <v>4.5</v>
      </c>
      <c r="D73" s="38">
        <v>1.9</v>
      </c>
      <c r="E73" s="39">
        <v>2</v>
      </c>
      <c r="F73" s="38">
        <v>2.2000000000000002</v>
      </c>
      <c r="G73" s="38">
        <v>7</v>
      </c>
      <c r="H73" s="47">
        <v>1.6</v>
      </c>
      <c r="I73" s="46">
        <v>7</v>
      </c>
      <c r="J73" s="45">
        <v>4</v>
      </c>
      <c r="K73" s="46">
        <v>7</v>
      </c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</row>
    <row r="74" spans="1:24" x14ac:dyDescent="0.3">
      <c r="A74" s="35">
        <v>68</v>
      </c>
      <c r="B74" s="38">
        <v>2</v>
      </c>
      <c r="C74" s="39">
        <v>7</v>
      </c>
      <c r="D74" s="38">
        <v>2</v>
      </c>
      <c r="E74" s="39">
        <v>3</v>
      </c>
      <c r="F74" s="38">
        <v>4</v>
      </c>
      <c r="G74" s="38">
        <v>5.5</v>
      </c>
      <c r="H74" s="47">
        <v>3</v>
      </c>
      <c r="I74" s="46">
        <v>4</v>
      </c>
      <c r="J74" s="45">
        <v>5.6</v>
      </c>
      <c r="K74" s="46">
        <v>7.4</v>
      </c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</row>
    <row r="75" spans="1:24" x14ac:dyDescent="0.3">
      <c r="A75" s="35">
        <v>69</v>
      </c>
      <c r="B75" s="38">
        <v>3</v>
      </c>
      <c r="C75" s="39">
        <v>4</v>
      </c>
      <c r="D75" s="38">
        <v>2</v>
      </c>
      <c r="E75" s="39">
        <v>3</v>
      </c>
      <c r="F75" s="38">
        <v>3.8</v>
      </c>
      <c r="G75" s="38">
        <v>3.6</v>
      </c>
      <c r="H75" s="47">
        <v>5</v>
      </c>
      <c r="I75" s="46">
        <v>8</v>
      </c>
      <c r="J75" s="45">
        <v>5.9</v>
      </c>
      <c r="K75" s="46">
        <v>9</v>
      </c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</row>
    <row r="76" spans="1:24" x14ac:dyDescent="0.3">
      <c r="A76" s="35">
        <v>70</v>
      </c>
      <c r="B76" s="38">
        <v>2.6</v>
      </c>
      <c r="C76" s="39">
        <v>7</v>
      </c>
      <c r="D76" s="38">
        <v>3.5</v>
      </c>
      <c r="E76" s="39">
        <v>4</v>
      </c>
      <c r="F76" s="38">
        <v>4.2</v>
      </c>
      <c r="G76" s="38">
        <v>6.5</v>
      </c>
      <c r="H76" s="40">
        <v>3</v>
      </c>
      <c r="I76" s="39">
        <v>3.5</v>
      </c>
      <c r="J76" s="45">
        <v>4.2</v>
      </c>
      <c r="K76" s="46">
        <v>8</v>
      </c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</row>
    <row r="77" spans="1:24" x14ac:dyDescent="0.3">
      <c r="A77" s="35">
        <v>71</v>
      </c>
      <c r="B77" s="38">
        <v>3.9</v>
      </c>
      <c r="C77" s="39">
        <v>7</v>
      </c>
      <c r="D77" s="38">
        <v>1</v>
      </c>
      <c r="E77" s="39">
        <v>2</v>
      </c>
      <c r="F77" s="38">
        <v>5</v>
      </c>
      <c r="G77" s="38">
        <v>6</v>
      </c>
      <c r="H77" s="40">
        <v>3</v>
      </c>
      <c r="I77" s="39">
        <v>4</v>
      </c>
      <c r="J77" s="45">
        <v>2.2000000000000002</v>
      </c>
      <c r="K77" s="46">
        <v>5.2</v>
      </c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</row>
    <row r="78" spans="1:24" x14ac:dyDescent="0.3">
      <c r="A78" s="35">
        <v>72</v>
      </c>
      <c r="B78" s="38">
        <v>3.5</v>
      </c>
      <c r="C78" s="39">
        <v>7</v>
      </c>
      <c r="D78" s="38">
        <v>2.2999999999999998</v>
      </c>
      <c r="E78" s="39">
        <v>4.5</v>
      </c>
      <c r="F78" s="38">
        <v>4</v>
      </c>
      <c r="G78" s="38">
        <v>5.5</v>
      </c>
      <c r="H78" s="40">
        <v>2.5</v>
      </c>
      <c r="I78" s="39">
        <v>4</v>
      </c>
      <c r="J78" s="38">
        <v>4.5</v>
      </c>
      <c r="K78" s="39">
        <v>6</v>
      </c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</row>
    <row r="79" spans="1:24" x14ac:dyDescent="0.3">
      <c r="A79" s="35">
        <v>73</v>
      </c>
      <c r="B79" s="38">
        <v>1.4</v>
      </c>
      <c r="C79" s="39">
        <v>3.5</v>
      </c>
      <c r="D79" s="38">
        <v>1</v>
      </c>
      <c r="E79" s="39">
        <v>1.5</v>
      </c>
      <c r="F79" s="38">
        <v>3.6</v>
      </c>
      <c r="G79" s="38">
        <v>4</v>
      </c>
      <c r="H79" s="40">
        <v>4</v>
      </c>
      <c r="I79" s="39">
        <v>5.5</v>
      </c>
      <c r="J79" s="38">
        <v>4</v>
      </c>
      <c r="K79" s="39">
        <v>7</v>
      </c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</row>
    <row r="80" spans="1:24" x14ac:dyDescent="0.3">
      <c r="A80" s="35">
        <v>74</v>
      </c>
      <c r="B80" s="38">
        <v>2</v>
      </c>
      <c r="C80" s="39">
        <v>6</v>
      </c>
      <c r="D80" s="38">
        <v>2.4</v>
      </c>
      <c r="E80" s="39">
        <v>2</v>
      </c>
      <c r="F80" s="38">
        <v>3</v>
      </c>
      <c r="G80" s="38">
        <v>4.4000000000000004</v>
      </c>
      <c r="H80" s="40">
        <v>2.6</v>
      </c>
      <c r="I80" s="39">
        <v>4.5999999999999996</v>
      </c>
      <c r="J80" s="38">
        <v>5</v>
      </c>
      <c r="K80" s="39">
        <v>4.5</v>
      </c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</row>
    <row r="81" spans="1:24" x14ac:dyDescent="0.3">
      <c r="A81" s="35">
        <v>75</v>
      </c>
      <c r="B81" s="38">
        <v>2.2000000000000002</v>
      </c>
      <c r="C81" s="39">
        <v>4.5</v>
      </c>
      <c r="D81" s="38">
        <v>3.1</v>
      </c>
      <c r="E81" s="39">
        <v>5</v>
      </c>
      <c r="F81" s="38">
        <v>5</v>
      </c>
      <c r="G81" s="38">
        <v>5</v>
      </c>
      <c r="H81" s="40">
        <v>3.6</v>
      </c>
      <c r="I81" s="39">
        <v>6</v>
      </c>
      <c r="J81" s="38">
        <v>5.5</v>
      </c>
      <c r="K81" s="39">
        <v>6</v>
      </c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</row>
    <row r="82" spans="1:24" x14ac:dyDescent="0.3">
      <c r="A82" s="35">
        <v>76</v>
      </c>
      <c r="B82" s="38">
        <v>3.6</v>
      </c>
      <c r="C82" s="39">
        <v>9</v>
      </c>
      <c r="D82" s="38">
        <v>2.5</v>
      </c>
      <c r="E82" s="39">
        <v>2.5</v>
      </c>
      <c r="F82" s="38">
        <v>2.9</v>
      </c>
      <c r="G82" s="38">
        <v>3.5</v>
      </c>
      <c r="H82" s="40">
        <v>4.2</v>
      </c>
      <c r="I82" s="39">
        <v>5</v>
      </c>
      <c r="J82" s="38">
        <v>3</v>
      </c>
      <c r="K82" s="39">
        <v>7</v>
      </c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</row>
    <row r="83" spans="1:24" x14ac:dyDescent="0.3">
      <c r="A83" s="35">
        <v>77</v>
      </c>
      <c r="B83" s="18"/>
      <c r="C83" s="18"/>
      <c r="D83" s="40">
        <v>2.5</v>
      </c>
      <c r="E83" s="39">
        <v>3</v>
      </c>
      <c r="F83" s="38">
        <v>2.5</v>
      </c>
      <c r="G83" s="38">
        <v>4</v>
      </c>
      <c r="H83" s="40">
        <v>2</v>
      </c>
      <c r="I83" s="39">
        <v>6</v>
      </c>
      <c r="J83" s="38">
        <v>4.3</v>
      </c>
      <c r="K83" s="39">
        <v>7</v>
      </c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</row>
    <row r="84" spans="1:24" x14ac:dyDescent="0.3">
      <c r="A84" s="18">
        <v>78</v>
      </c>
      <c r="B84" s="18"/>
      <c r="C84" s="18"/>
      <c r="D84" s="40">
        <v>3</v>
      </c>
      <c r="E84" s="39">
        <v>2.6</v>
      </c>
      <c r="F84" s="38">
        <v>3</v>
      </c>
      <c r="G84" s="38">
        <v>4.5</v>
      </c>
      <c r="H84" s="40">
        <v>2.5</v>
      </c>
      <c r="I84" s="39">
        <v>5</v>
      </c>
      <c r="J84" s="38">
        <v>1.5</v>
      </c>
      <c r="K84" s="39">
        <v>4.5</v>
      </c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</row>
    <row r="85" spans="1:24" x14ac:dyDescent="0.3">
      <c r="A85" s="18">
        <v>79</v>
      </c>
      <c r="B85" s="18"/>
      <c r="C85" s="18"/>
      <c r="D85" s="40">
        <v>0.5</v>
      </c>
      <c r="E85" s="39">
        <v>2.5</v>
      </c>
      <c r="F85" s="38">
        <v>3</v>
      </c>
      <c r="G85" s="38">
        <v>5</v>
      </c>
      <c r="H85" s="40">
        <v>4.8</v>
      </c>
      <c r="I85" s="39">
        <v>6</v>
      </c>
      <c r="J85" s="38">
        <v>3.6</v>
      </c>
      <c r="K85" s="39">
        <v>5.2</v>
      </c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</row>
    <row r="86" spans="1:24" x14ac:dyDescent="0.3">
      <c r="A86" s="35">
        <v>80</v>
      </c>
      <c r="B86" s="18"/>
      <c r="C86" s="18"/>
      <c r="D86" s="40">
        <v>2</v>
      </c>
      <c r="E86" s="39">
        <v>2.5</v>
      </c>
      <c r="F86" s="38">
        <v>3.2</v>
      </c>
      <c r="G86" s="38">
        <v>6</v>
      </c>
      <c r="H86" s="40">
        <v>4.5</v>
      </c>
      <c r="I86" s="39">
        <v>5</v>
      </c>
      <c r="J86" s="38">
        <v>3</v>
      </c>
      <c r="K86" s="39">
        <v>7</v>
      </c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</row>
    <row r="87" spans="1:24" x14ac:dyDescent="0.3">
      <c r="A87" s="35">
        <v>81</v>
      </c>
      <c r="B87" s="18"/>
      <c r="C87" s="18"/>
      <c r="D87" s="40">
        <v>1.8</v>
      </c>
      <c r="E87" s="39">
        <v>5</v>
      </c>
      <c r="F87" s="38">
        <v>2</v>
      </c>
      <c r="G87" s="38">
        <v>6</v>
      </c>
      <c r="H87" s="40">
        <v>2</v>
      </c>
      <c r="I87" s="39">
        <v>5.5</v>
      </c>
      <c r="J87" s="38">
        <v>5.6</v>
      </c>
      <c r="K87" s="39">
        <v>5</v>
      </c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</row>
    <row r="88" spans="1:24" x14ac:dyDescent="0.3">
      <c r="A88" s="35">
        <v>82</v>
      </c>
      <c r="B88" s="18"/>
      <c r="C88" s="18"/>
      <c r="D88" s="18"/>
      <c r="E88" s="48"/>
      <c r="F88" s="38">
        <v>3.8</v>
      </c>
      <c r="G88" s="38">
        <v>1</v>
      </c>
      <c r="H88" s="40">
        <v>4.8</v>
      </c>
      <c r="I88" s="39">
        <v>6</v>
      </c>
      <c r="J88" s="38">
        <v>3</v>
      </c>
      <c r="K88" s="39">
        <v>4.5</v>
      </c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</row>
    <row r="89" spans="1:24" x14ac:dyDescent="0.3">
      <c r="A89" s="35">
        <v>83</v>
      </c>
      <c r="B89" s="18"/>
      <c r="C89" s="18"/>
      <c r="D89" s="18"/>
      <c r="E89" s="48"/>
      <c r="F89" s="38">
        <v>6</v>
      </c>
      <c r="G89" s="38">
        <v>8</v>
      </c>
      <c r="H89" s="40">
        <v>5.5</v>
      </c>
      <c r="I89" s="39">
        <v>6</v>
      </c>
      <c r="J89" s="38">
        <v>4</v>
      </c>
      <c r="K89" s="39">
        <v>4</v>
      </c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</row>
    <row r="90" spans="1:24" x14ac:dyDescent="0.3">
      <c r="A90" s="35">
        <v>84</v>
      </c>
      <c r="B90" s="18"/>
      <c r="C90" s="18"/>
      <c r="D90" s="18"/>
      <c r="E90" s="48"/>
      <c r="F90" s="38">
        <v>3</v>
      </c>
      <c r="G90" s="38">
        <v>6.5</v>
      </c>
      <c r="H90" s="40">
        <v>2</v>
      </c>
      <c r="I90" s="39">
        <v>7</v>
      </c>
      <c r="J90" s="38">
        <v>2</v>
      </c>
      <c r="K90" s="39">
        <v>5</v>
      </c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</row>
    <row r="91" spans="1:24" x14ac:dyDescent="0.3">
      <c r="A91" s="35">
        <v>85</v>
      </c>
      <c r="B91" s="18"/>
      <c r="C91" s="18"/>
      <c r="D91" s="18"/>
      <c r="E91" s="48"/>
      <c r="F91" s="38">
        <v>4.5</v>
      </c>
      <c r="G91" s="38">
        <v>4</v>
      </c>
      <c r="H91" s="40">
        <v>5.5</v>
      </c>
      <c r="I91" s="39">
        <v>7</v>
      </c>
      <c r="J91" s="38">
        <v>5</v>
      </c>
      <c r="K91" s="39">
        <v>6.5</v>
      </c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</row>
    <row r="92" spans="1:24" x14ac:dyDescent="0.3">
      <c r="A92" s="35">
        <v>86</v>
      </c>
      <c r="B92" s="18"/>
      <c r="C92" s="18"/>
      <c r="D92" s="18"/>
      <c r="E92" s="48"/>
      <c r="F92" s="38">
        <v>2</v>
      </c>
      <c r="G92" s="38">
        <v>3</v>
      </c>
      <c r="H92" s="40">
        <v>2</v>
      </c>
      <c r="I92" s="39">
        <v>5.2</v>
      </c>
      <c r="J92" s="38">
        <v>2.5</v>
      </c>
      <c r="K92" s="39">
        <v>7</v>
      </c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</row>
    <row r="93" spans="1:24" x14ac:dyDescent="0.3">
      <c r="A93" s="35">
        <v>87</v>
      </c>
      <c r="B93" s="18"/>
      <c r="C93" s="18"/>
      <c r="D93" s="18"/>
      <c r="E93" s="48"/>
      <c r="F93" s="38">
        <v>3</v>
      </c>
      <c r="G93" s="38">
        <v>2.8</v>
      </c>
      <c r="H93" s="40">
        <v>1.4</v>
      </c>
      <c r="I93" s="39">
        <v>5</v>
      </c>
      <c r="J93" s="38">
        <v>5</v>
      </c>
      <c r="K93" s="39">
        <v>7.5</v>
      </c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</row>
    <row r="94" spans="1:24" x14ac:dyDescent="0.3">
      <c r="A94" s="35">
        <v>88</v>
      </c>
      <c r="B94" s="18"/>
      <c r="C94" s="18"/>
      <c r="D94" s="18"/>
      <c r="E94" s="48"/>
      <c r="F94" s="38">
        <v>5.2</v>
      </c>
      <c r="G94" s="38">
        <v>6.5</v>
      </c>
      <c r="H94" s="40">
        <v>2.8</v>
      </c>
      <c r="I94" s="39">
        <v>4.5</v>
      </c>
      <c r="J94" s="38">
        <v>4</v>
      </c>
      <c r="K94" s="39">
        <v>5</v>
      </c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</row>
    <row r="95" spans="1:24" x14ac:dyDescent="0.3">
      <c r="A95" s="35">
        <v>89</v>
      </c>
      <c r="B95" s="18"/>
      <c r="C95" s="18"/>
      <c r="D95" s="18"/>
      <c r="E95" s="48"/>
      <c r="F95" s="38">
        <v>4.2</v>
      </c>
      <c r="G95" s="38">
        <v>2.8</v>
      </c>
      <c r="H95" s="40">
        <v>3.5</v>
      </c>
      <c r="I95" s="39">
        <v>5</v>
      </c>
      <c r="J95" s="38">
        <v>3</v>
      </c>
      <c r="K95" s="39">
        <v>6</v>
      </c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</row>
    <row r="96" spans="1:24" x14ac:dyDescent="0.3">
      <c r="A96" s="35">
        <v>90</v>
      </c>
      <c r="B96" s="18"/>
      <c r="C96" s="18"/>
      <c r="D96" s="18"/>
      <c r="E96" s="48"/>
      <c r="F96" s="38">
        <v>4.5999999999999996</v>
      </c>
      <c r="G96" s="38">
        <v>5</v>
      </c>
      <c r="H96" s="40">
        <v>2</v>
      </c>
      <c r="I96" s="39">
        <v>5</v>
      </c>
      <c r="J96" s="38">
        <v>3</v>
      </c>
      <c r="K96" s="39">
        <v>6</v>
      </c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</row>
    <row r="97" spans="1:24" x14ac:dyDescent="0.3">
      <c r="A97" s="35">
        <v>91</v>
      </c>
      <c r="B97" s="18"/>
      <c r="C97" s="18"/>
      <c r="D97" s="18"/>
      <c r="E97" s="48"/>
      <c r="F97" s="38">
        <v>5.8</v>
      </c>
      <c r="G97" s="38">
        <v>7</v>
      </c>
      <c r="H97" s="40">
        <v>2.2000000000000002</v>
      </c>
      <c r="I97" s="39">
        <v>5</v>
      </c>
      <c r="J97" s="38">
        <v>3</v>
      </c>
      <c r="K97" s="39">
        <v>4</v>
      </c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</row>
    <row r="98" spans="1:24" x14ac:dyDescent="0.3">
      <c r="A98" s="35">
        <v>92</v>
      </c>
      <c r="B98" s="18"/>
      <c r="C98" s="18"/>
      <c r="D98" s="18"/>
      <c r="E98" s="48"/>
      <c r="F98" s="38">
        <v>3.5</v>
      </c>
      <c r="G98" s="38">
        <v>5</v>
      </c>
      <c r="H98" s="40">
        <v>2</v>
      </c>
      <c r="I98" s="39">
        <v>3</v>
      </c>
      <c r="J98" s="38">
        <v>1</v>
      </c>
      <c r="K98" s="39">
        <v>4</v>
      </c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</row>
    <row r="99" spans="1:24" x14ac:dyDescent="0.3">
      <c r="A99" s="35">
        <v>93</v>
      </c>
      <c r="B99" s="18"/>
      <c r="C99" s="18"/>
      <c r="D99" s="18"/>
      <c r="E99" s="48"/>
      <c r="F99" s="38">
        <v>2.6</v>
      </c>
      <c r="G99" s="38">
        <v>4.5</v>
      </c>
      <c r="H99" s="40">
        <v>3.7</v>
      </c>
      <c r="I99" s="39">
        <v>5.5</v>
      </c>
      <c r="J99" s="38">
        <v>5</v>
      </c>
      <c r="K99" s="39">
        <v>4</v>
      </c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</row>
    <row r="100" spans="1:24" x14ac:dyDescent="0.3">
      <c r="A100" s="35">
        <v>94</v>
      </c>
      <c r="B100" s="18"/>
      <c r="C100" s="18"/>
      <c r="D100" s="18"/>
      <c r="E100" s="48"/>
      <c r="F100" s="38">
        <v>2.5</v>
      </c>
      <c r="G100" s="38">
        <v>4</v>
      </c>
      <c r="H100" s="40">
        <v>2</v>
      </c>
      <c r="I100" s="39">
        <v>4</v>
      </c>
      <c r="J100" s="38">
        <v>5</v>
      </c>
      <c r="K100" s="39">
        <v>6</v>
      </c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</row>
    <row r="101" spans="1:24" x14ac:dyDescent="0.3">
      <c r="A101" s="35">
        <v>95</v>
      </c>
      <c r="B101" s="18"/>
      <c r="C101" s="18"/>
      <c r="D101" s="18"/>
      <c r="E101" s="48"/>
      <c r="F101" s="38">
        <v>3</v>
      </c>
      <c r="G101" s="38">
        <v>4</v>
      </c>
      <c r="H101" s="40">
        <v>5</v>
      </c>
      <c r="I101" s="39">
        <v>4</v>
      </c>
      <c r="J101" s="38">
        <v>4</v>
      </c>
      <c r="K101" s="39">
        <v>4</v>
      </c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</row>
    <row r="102" spans="1:24" x14ac:dyDescent="0.3">
      <c r="A102" s="35">
        <v>96</v>
      </c>
      <c r="B102" s="18"/>
      <c r="C102" s="18"/>
      <c r="D102" s="18"/>
      <c r="E102" s="48"/>
      <c r="F102" s="38">
        <v>4.2</v>
      </c>
      <c r="G102" s="38">
        <v>3.5</v>
      </c>
      <c r="H102" s="40">
        <v>4</v>
      </c>
      <c r="I102" s="39">
        <v>4.5</v>
      </c>
      <c r="J102" s="38">
        <v>2</v>
      </c>
      <c r="K102" s="39">
        <v>4.5</v>
      </c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</row>
    <row r="103" spans="1:24" x14ac:dyDescent="0.3">
      <c r="A103" s="35">
        <v>97</v>
      </c>
      <c r="B103" s="18"/>
      <c r="C103" s="18"/>
      <c r="D103" s="18"/>
      <c r="E103" s="48"/>
      <c r="F103" s="38">
        <v>3.9</v>
      </c>
      <c r="G103" s="38">
        <v>4.5</v>
      </c>
      <c r="H103" s="40">
        <v>5</v>
      </c>
      <c r="I103" s="39">
        <v>6</v>
      </c>
      <c r="J103" s="38">
        <v>3</v>
      </c>
      <c r="K103" s="39">
        <v>6</v>
      </c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</row>
    <row r="104" spans="1:24" x14ac:dyDescent="0.3">
      <c r="A104" s="35">
        <v>98</v>
      </c>
      <c r="B104" s="18"/>
      <c r="C104" s="18"/>
      <c r="D104" s="18"/>
      <c r="E104" s="48"/>
      <c r="F104" s="38">
        <v>4</v>
      </c>
      <c r="G104" s="38">
        <v>5.5</v>
      </c>
      <c r="H104" s="40">
        <v>7</v>
      </c>
      <c r="I104" s="39">
        <v>4.5</v>
      </c>
      <c r="J104" s="38">
        <v>2.5</v>
      </c>
      <c r="K104" s="39">
        <v>6</v>
      </c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</row>
    <row r="105" spans="1:24" x14ac:dyDescent="0.3">
      <c r="A105" s="35">
        <v>99</v>
      </c>
      <c r="B105" s="18"/>
      <c r="C105" s="18"/>
      <c r="D105" s="18"/>
      <c r="E105" s="48"/>
      <c r="F105" s="38">
        <v>3.2</v>
      </c>
      <c r="G105" s="38">
        <v>5</v>
      </c>
      <c r="H105" s="40">
        <v>8</v>
      </c>
      <c r="I105" s="39">
        <v>7</v>
      </c>
      <c r="J105" s="38">
        <v>4</v>
      </c>
      <c r="K105" s="39">
        <v>5</v>
      </c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</row>
    <row r="106" spans="1:24" x14ac:dyDescent="0.3">
      <c r="A106" s="35">
        <v>100</v>
      </c>
      <c r="B106" s="18"/>
      <c r="C106" s="18"/>
      <c r="D106" s="18"/>
      <c r="E106" s="48"/>
      <c r="F106" s="38">
        <v>2.8</v>
      </c>
      <c r="G106" s="38">
        <v>2.5</v>
      </c>
      <c r="H106" s="40">
        <v>1.4</v>
      </c>
      <c r="I106" s="39">
        <v>4</v>
      </c>
      <c r="J106" s="38">
        <v>1.5</v>
      </c>
      <c r="K106" s="39">
        <v>4</v>
      </c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</row>
    <row r="107" spans="1:24" x14ac:dyDescent="0.3">
      <c r="A107" s="35">
        <v>101</v>
      </c>
      <c r="B107" s="18"/>
      <c r="C107" s="18"/>
      <c r="D107" s="18"/>
      <c r="E107" s="48"/>
      <c r="F107" s="38">
        <v>6</v>
      </c>
      <c r="G107" s="38">
        <v>6</v>
      </c>
      <c r="H107" s="40">
        <v>2</v>
      </c>
      <c r="I107" s="39">
        <v>5</v>
      </c>
      <c r="J107" s="38">
        <v>3</v>
      </c>
      <c r="K107" s="39">
        <v>5</v>
      </c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</row>
    <row r="108" spans="1:24" x14ac:dyDescent="0.3">
      <c r="A108" s="35">
        <v>102</v>
      </c>
      <c r="B108" s="18"/>
      <c r="C108" s="18"/>
      <c r="D108" s="18"/>
      <c r="E108" s="48"/>
      <c r="F108" s="38">
        <v>6</v>
      </c>
      <c r="G108" s="38">
        <v>7</v>
      </c>
      <c r="H108" s="40">
        <v>4</v>
      </c>
      <c r="I108" s="39">
        <v>6</v>
      </c>
      <c r="J108" s="38">
        <v>2.5</v>
      </c>
      <c r="K108" s="39">
        <v>5</v>
      </c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</row>
    <row r="109" spans="1:24" x14ac:dyDescent="0.3">
      <c r="A109" s="35">
        <v>103</v>
      </c>
      <c r="B109" s="18"/>
      <c r="C109" s="18"/>
      <c r="D109" s="18"/>
      <c r="E109" s="18"/>
      <c r="F109" s="18"/>
      <c r="G109" s="18"/>
      <c r="H109" s="40">
        <v>3.4</v>
      </c>
      <c r="I109" s="39">
        <v>4.8</v>
      </c>
      <c r="J109" s="38">
        <v>2</v>
      </c>
      <c r="K109" s="39">
        <v>9</v>
      </c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</row>
    <row r="110" spans="1:24" x14ac:dyDescent="0.3">
      <c r="A110" s="35">
        <v>104</v>
      </c>
      <c r="B110" s="18"/>
      <c r="C110" s="18"/>
      <c r="D110" s="18"/>
      <c r="E110" s="18"/>
      <c r="F110" s="18"/>
      <c r="G110" s="18"/>
      <c r="H110" s="40">
        <v>4</v>
      </c>
      <c r="I110" s="39">
        <v>5.5</v>
      </c>
      <c r="J110" s="38">
        <v>3</v>
      </c>
      <c r="K110" s="39">
        <v>5</v>
      </c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</row>
    <row r="111" spans="1:24" x14ac:dyDescent="0.3">
      <c r="A111" s="35">
        <v>105</v>
      </c>
      <c r="B111" s="18"/>
      <c r="C111" s="18"/>
      <c r="D111" s="18"/>
      <c r="E111" s="18"/>
      <c r="F111" s="18"/>
      <c r="G111" s="18"/>
      <c r="H111" s="40">
        <v>1</v>
      </c>
      <c r="I111" s="39">
        <v>5.5</v>
      </c>
      <c r="J111" s="38">
        <v>4</v>
      </c>
      <c r="K111" s="39">
        <v>4</v>
      </c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</row>
    <row r="112" spans="1:24" x14ac:dyDescent="0.3">
      <c r="A112" s="35">
        <v>106</v>
      </c>
      <c r="B112" s="18"/>
      <c r="C112" s="18"/>
      <c r="D112" s="18"/>
      <c r="E112" s="18"/>
      <c r="F112" s="18"/>
      <c r="G112" s="18"/>
      <c r="H112" s="40">
        <v>0.9</v>
      </c>
      <c r="I112" s="39">
        <v>5</v>
      </c>
      <c r="J112" s="38">
        <v>2</v>
      </c>
      <c r="K112" s="39">
        <v>6</v>
      </c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</row>
    <row r="113" spans="1:24" x14ac:dyDescent="0.3">
      <c r="A113" s="35">
        <v>107</v>
      </c>
      <c r="B113" s="18"/>
      <c r="C113" s="18"/>
      <c r="D113" s="18"/>
      <c r="E113" s="18"/>
      <c r="F113" s="18"/>
      <c r="G113" s="18"/>
      <c r="H113" s="18"/>
      <c r="I113" s="18"/>
      <c r="J113" s="40">
        <v>1.5</v>
      </c>
      <c r="K113" s="39">
        <v>4</v>
      </c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</row>
    <row r="114" spans="1:24" x14ac:dyDescent="0.3">
      <c r="A114" s="35">
        <v>108</v>
      </c>
      <c r="B114" s="18"/>
      <c r="C114" s="18"/>
      <c r="D114" s="18"/>
      <c r="E114" s="18"/>
      <c r="F114" s="18"/>
      <c r="G114" s="18"/>
      <c r="H114" s="18"/>
      <c r="I114" s="18"/>
      <c r="J114" s="40">
        <v>2.5</v>
      </c>
      <c r="K114" s="39">
        <v>2.5</v>
      </c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</row>
    <row r="115" spans="1:24" x14ac:dyDescent="0.3">
      <c r="A115" s="35">
        <v>109</v>
      </c>
      <c r="B115" s="18"/>
      <c r="C115" s="18"/>
      <c r="D115" s="18"/>
      <c r="E115" s="18"/>
      <c r="F115" s="18"/>
      <c r="G115" s="18"/>
      <c r="H115" s="18"/>
      <c r="I115" s="18"/>
      <c r="J115" s="40">
        <v>2.5</v>
      </c>
      <c r="K115" s="39">
        <v>4</v>
      </c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</row>
    <row r="116" spans="1:24" x14ac:dyDescent="0.3">
      <c r="A116" s="35">
        <v>110</v>
      </c>
      <c r="B116" s="18"/>
      <c r="C116" s="18"/>
      <c r="D116" s="18"/>
      <c r="E116" s="18"/>
      <c r="F116" s="18"/>
      <c r="G116" s="18"/>
      <c r="H116" s="18"/>
      <c r="I116" s="18"/>
      <c r="J116" s="40">
        <v>3.5</v>
      </c>
      <c r="K116" s="39">
        <v>4.5</v>
      </c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</row>
    <row r="117" spans="1:24" x14ac:dyDescent="0.3">
      <c r="A117" s="35">
        <v>111</v>
      </c>
      <c r="B117" s="18"/>
      <c r="C117" s="18"/>
      <c r="D117" s="18"/>
      <c r="E117" s="18"/>
      <c r="F117" s="18"/>
      <c r="G117" s="18"/>
      <c r="H117" s="18"/>
      <c r="I117" s="18"/>
      <c r="J117" s="40">
        <v>3.5</v>
      </c>
      <c r="K117" s="39">
        <v>5</v>
      </c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</row>
    <row r="118" spans="1:24" x14ac:dyDescent="0.3">
      <c r="A118" s="35">
        <v>112</v>
      </c>
      <c r="B118" s="18"/>
      <c r="C118" s="18"/>
      <c r="D118" s="18"/>
      <c r="E118" s="18"/>
      <c r="F118" s="18"/>
      <c r="G118" s="18"/>
      <c r="H118" s="18"/>
      <c r="I118" s="18"/>
      <c r="J118" s="40">
        <v>4</v>
      </c>
      <c r="K118" s="39">
        <v>7</v>
      </c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</row>
    <row r="119" spans="1:24" x14ac:dyDescent="0.3">
      <c r="A119" s="35">
        <v>113</v>
      </c>
      <c r="B119" s="18"/>
      <c r="C119" s="18"/>
      <c r="D119" s="18"/>
      <c r="E119" s="18"/>
      <c r="F119" s="18"/>
      <c r="G119" s="18"/>
      <c r="H119" s="18"/>
      <c r="I119" s="18"/>
      <c r="J119" s="40">
        <v>5</v>
      </c>
      <c r="K119" s="39">
        <v>6</v>
      </c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</row>
    <row r="120" spans="1:24" x14ac:dyDescent="0.3">
      <c r="A120" s="35">
        <v>114</v>
      </c>
      <c r="B120" s="18"/>
      <c r="C120" s="18"/>
      <c r="D120" s="18"/>
      <c r="E120" s="18"/>
      <c r="F120" s="18"/>
      <c r="G120" s="18"/>
      <c r="H120" s="18"/>
      <c r="I120" s="18"/>
      <c r="J120" s="40">
        <v>3.5</v>
      </c>
      <c r="K120" s="39">
        <v>7</v>
      </c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</row>
    <row r="121" spans="1:24" x14ac:dyDescent="0.3">
      <c r="A121" s="35">
        <v>115</v>
      </c>
      <c r="B121" s="18"/>
      <c r="C121" s="18"/>
      <c r="D121" s="18"/>
      <c r="E121" s="18"/>
      <c r="F121" s="18"/>
      <c r="G121" s="18"/>
      <c r="H121" s="18"/>
      <c r="I121" s="18"/>
      <c r="J121" s="40">
        <v>3</v>
      </c>
      <c r="K121" s="39">
        <v>8</v>
      </c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</row>
    <row r="122" spans="1:24" x14ac:dyDescent="0.3">
      <c r="A122" s="35">
        <v>116</v>
      </c>
      <c r="B122" s="18"/>
      <c r="C122" s="18"/>
      <c r="D122" s="18"/>
      <c r="E122" s="18"/>
      <c r="F122" s="18"/>
      <c r="G122" s="18"/>
      <c r="H122" s="18"/>
      <c r="I122" s="18"/>
      <c r="J122" s="40">
        <v>4</v>
      </c>
      <c r="K122" s="39">
        <v>5</v>
      </c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</row>
    <row r="123" spans="1:24" x14ac:dyDescent="0.3">
      <c r="A123" s="35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</row>
    <row r="124" spans="1:24" x14ac:dyDescent="0.3">
      <c r="A124" s="35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</row>
    <row r="125" spans="1:24" x14ac:dyDescent="0.3">
      <c r="A125" s="49" t="s">
        <v>49</v>
      </c>
      <c r="B125" s="23">
        <f>AVERAGE(B7:B82)</f>
        <v>2.6131578947368412</v>
      </c>
      <c r="C125" s="23">
        <f>AVERAGE(C7:C82)</f>
        <v>4.9052631578947361</v>
      </c>
      <c r="D125" s="23">
        <f>AVERAGE(D7:D87)</f>
        <v>2.0432098765432101</v>
      </c>
      <c r="E125" s="23">
        <f>AVERAGE(E7:E87)</f>
        <v>2.8777777777777782</v>
      </c>
      <c r="F125" s="23">
        <f>AVERAGE(F7:F108)</f>
        <v>3.0333333333333332</v>
      </c>
      <c r="G125" s="23">
        <f>AVERAGE(G7:G108)</f>
        <v>4.3921568627450984</v>
      </c>
      <c r="H125" s="23">
        <f>AVERAGE(H7:H112)</f>
        <v>3.394339622641509</v>
      </c>
      <c r="I125" s="23">
        <f>AVERAGE(I7:I112)</f>
        <v>5.3981132075471692</v>
      </c>
      <c r="J125" s="23">
        <f>AVERAGE(J7:J122)</f>
        <v>3.8103448275862069</v>
      </c>
      <c r="K125" s="23">
        <f>AVERAGE(K7:K122)</f>
        <v>5.8431034482758619</v>
      </c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</row>
    <row r="126" spans="1:24" x14ac:dyDescent="0.3">
      <c r="A126" s="50" t="s">
        <v>50</v>
      </c>
      <c r="B126" s="23">
        <f>STDEV(B7:B82)</f>
        <v>1.164284284329582</v>
      </c>
      <c r="C126" s="23">
        <f>STDEV(C7:C82)</f>
        <v>1.5779222403183357</v>
      </c>
      <c r="D126" s="23">
        <f>STDEV(D7:D87)</f>
        <v>0.66387842855543489</v>
      </c>
      <c r="E126" s="23">
        <f>STDEV(E7:E87)</f>
        <v>1.0862780491200208</v>
      </c>
      <c r="F126" s="23">
        <f>STDEV(F7:F108)</f>
        <v>1.197053588495258</v>
      </c>
      <c r="G126" s="23">
        <f>STDEV(G7:G108)</f>
        <v>1.4478858793789349</v>
      </c>
      <c r="H126" s="23">
        <f>STDEV(H7:H112)</f>
        <v>1.6149203246558408</v>
      </c>
      <c r="I126" s="23">
        <f>STDEV(I7:I112)</f>
        <v>1.5146259089969574</v>
      </c>
      <c r="J126" s="23">
        <f>STDEV(J7:J122)</f>
        <v>1.355079289215199</v>
      </c>
      <c r="K126" s="23">
        <f>STDEV(K7:K122)</f>
        <v>1.6360197797215612</v>
      </c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</row>
    <row r="127" spans="1:24" x14ac:dyDescent="0.3">
      <c r="A127" s="35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</row>
    <row r="128" spans="1:24" x14ac:dyDescent="0.3">
      <c r="A128" s="3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</row>
    <row r="129" spans="1:24" x14ac:dyDescent="0.3">
      <c r="A129" s="3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</row>
    <row r="130" spans="1:24" x14ac:dyDescent="0.3">
      <c r="B130" s="1"/>
      <c r="C130" s="1"/>
      <c r="D130" s="1"/>
      <c r="E130" s="1"/>
      <c r="F130" s="1"/>
      <c r="G130" s="1"/>
      <c r="H130" s="1"/>
      <c r="I130" s="1"/>
      <c r="J130" s="1"/>
      <c r="K130" s="1"/>
    </row>
    <row r="131" spans="1:24" x14ac:dyDescent="0.3">
      <c r="B131" s="1"/>
      <c r="C131" s="1"/>
      <c r="D131" s="1"/>
      <c r="E131" s="1"/>
      <c r="F131" s="1"/>
      <c r="G131" s="1"/>
      <c r="H131" s="1"/>
      <c r="I131" s="1"/>
      <c r="J131" s="1"/>
      <c r="K131" s="1"/>
    </row>
  </sheetData>
  <mergeCells count="1">
    <mergeCell ref="A1:I1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41"/>
  <sheetViews>
    <sheetView zoomScale="60" zoomScaleNormal="60" workbookViewId="0">
      <selection activeCell="Q33" sqref="Q33"/>
    </sheetView>
  </sheetViews>
  <sheetFormatPr defaultRowHeight="16.5" x14ac:dyDescent="0.3"/>
  <cols>
    <col min="1" max="1" width="12.125" customWidth="1"/>
    <col min="2" max="2" width="17.375" customWidth="1"/>
    <col min="3" max="3" width="15.5" customWidth="1"/>
    <col min="4" max="4" width="16.75" customWidth="1"/>
    <col min="5" max="5" width="16.875" customWidth="1"/>
    <col min="6" max="6" width="15.875" customWidth="1"/>
    <col min="7" max="7" width="15.625" customWidth="1"/>
    <col min="8" max="8" width="17.125" customWidth="1"/>
    <col min="9" max="9" width="15.625" customWidth="1"/>
    <col min="10" max="10" width="15.25" customWidth="1"/>
    <col min="11" max="11" width="18" customWidth="1"/>
    <col min="12" max="12" width="15.625" customWidth="1"/>
    <col min="13" max="13" width="16.5" customWidth="1"/>
    <col min="14" max="14" width="17.5" customWidth="1"/>
    <col min="15" max="15" width="16.75" customWidth="1"/>
    <col min="16" max="16" width="16.25" customWidth="1"/>
  </cols>
  <sheetData>
    <row r="1" spans="1:21" x14ac:dyDescent="0.3">
      <c r="A1" s="62" t="s">
        <v>96</v>
      </c>
      <c r="B1" s="62"/>
      <c r="C1" s="62"/>
      <c r="D1" s="62"/>
      <c r="E1" s="62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 x14ac:dyDescent="0.3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</row>
    <row r="3" spans="1:21" x14ac:dyDescent="0.3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</row>
    <row r="4" spans="1:21" x14ac:dyDescent="0.3">
      <c r="A4" s="3"/>
      <c r="B4" s="66" t="s">
        <v>13</v>
      </c>
      <c r="C4" s="64"/>
      <c r="D4" s="65"/>
      <c r="E4" s="63" t="s">
        <v>58</v>
      </c>
      <c r="F4" s="63"/>
      <c r="G4" s="63"/>
      <c r="H4" s="63" t="s">
        <v>59</v>
      </c>
      <c r="I4" s="63"/>
      <c r="J4" s="63"/>
      <c r="K4" s="64" t="s">
        <v>60</v>
      </c>
      <c r="L4" s="64"/>
      <c r="M4" s="65"/>
      <c r="N4" s="63" t="s">
        <v>61</v>
      </c>
      <c r="O4" s="63"/>
      <c r="P4" s="63"/>
      <c r="Q4" s="3"/>
      <c r="R4" s="3"/>
      <c r="S4" s="3"/>
      <c r="T4" s="3"/>
      <c r="U4" s="3"/>
    </row>
    <row r="5" spans="1:21" ht="33.75" customHeight="1" x14ac:dyDescent="0.3">
      <c r="A5" s="24"/>
      <c r="B5" s="42" t="s">
        <v>57</v>
      </c>
      <c r="C5" s="42" t="s">
        <v>56</v>
      </c>
      <c r="D5" s="51" t="s">
        <v>62</v>
      </c>
      <c r="E5" s="42" t="s">
        <v>57</v>
      </c>
      <c r="F5" s="42" t="s">
        <v>56</v>
      </c>
      <c r="G5" s="52" t="s">
        <v>62</v>
      </c>
      <c r="H5" s="42" t="s">
        <v>57</v>
      </c>
      <c r="I5" s="42" t="s">
        <v>56</v>
      </c>
      <c r="J5" s="52" t="s">
        <v>62</v>
      </c>
      <c r="K5" s="42" t="s">
        <v>57</v>
      </c>
      <c r="L5" s="42" t="s">
        <v>56</v>
      </c>
      <c r="M5" s="52" t="s">
        <v>62</v>
      </c>
      <c r="N5" s="42" t="s">
        <v>57</v>
      </c>
      <c r="O5" s="42" t="s">
        <v>56</v>
      </c>
      <c r="P5" s="52" t="s">
        <v>62</v>
      </c>
      <c r="Q5" s="3"/>
      <c r="R5" s="3"/>
      <c r="S5" s="3"/>
      <c r="T5" s="3"/>
      <c r="U5" s="3"/>
    </row>
    <row r="6" spans="1:21" x14ac:dyDescent="0.3">
      <c r="A6" s="53" t="s">
        <v>53</v>
      </c>
      <c r="B6" s="53">
        <v>0.59640000000000004</v>
      </c>
      <c r="C6" s="53">
        <v>34</v>
      </c>
      <c r="D6" s="53">
        <f>B6/C6</f>
        <v>1.7541176470588237E-2</v>
      </c>
      <c r="E6" s="53">
        <v>0.33800000000000002</v>
      </c>
      <c r="F6" s="53">
        <v>33</v>
      </c>
      <c r="G6" s="53">
        <f>E6/F6</f>
        <v>1.0242424242424244E-2</v>
      </c>
      <c r="H6" s="53">
        <v>0.5575</v>
      </c>
      <c r="I6" s="53">
        <v>38</v>
      </c>
      <c r="J6" s="53">
        <f>H6/I6</f>
        <v>1.4671052631578948E-2</v>
      </c>
      <c r="K6" s="53">
        <v>0.79859999999999998</v>
      </c>
      <c r="L6" s="53">
        <v>43</v>
      </c>
      <c r="M6" s="53">
        <f>K6/L6</f>
        <v>1.8572093023255812E-2</v>
      </c>
      <c r="N6" s="53">
        <v>0.43240000000000001</v>
      </c>
      <c r="O6" s="53">
        <v>40</v>
      </c>
      <c r="P6" s="53">
        <f>N6/O6</f>
        <v>1.081E-2</v>
      </c>
      <c r="Q6" s="3"/>
      <c r="R6" s="3"/>
      <c r="S6" s="3"/>
      <c r="T6" s="3"/>
      <c r="U6" s="3"/>
    </row>
    <row r="7" spans="1:21" x14ac:dyDescent="0.3">
      <c r="A7" s="53" t="s">
        <v>54</v>
      </c>
      <c r="B7" s="53">
        <v>0.38340000000000002</v>
      </c>
      <c r="C7" s="53">
        <v>44</v>
      </c>
      <c r="D7" s="53">
        <f>B7/C7</f>
        <v>8.7136363636363644E-3</v>
      </c>
      <c r="E7" s="53">
        <v>0.33119999999999999</v>
      </c>
      <c r="F7" s="53">
        <v>31</v>
      </c>
      <c r="G7" s="53">
        <f>E7/F7</f>
        <v>1.0683870967741935E-2</v>
      </c>
      <c r="H7" s="53">
        <v>0.51039999999999996</v>
      </c>
      <c r="I7" s="53">
        <v>31</v>
      </c>
      <c r="J7" s="53">
        <f>H7/I7</f>
        <v>1.6464516129032256E-2</v>
      </c>
      <c r="K7" s="53">
        <v>0.67859999999999998</v>
      </c>
      <c r="L7" s="53">
        <v>35</v>
      </c>
      <c r="M7" s="53">
        <f>K7/L7</f>
        <v>1.9388571428571429E-2</v>
      </c>
      <c r="N7" s="53">
        <v>0.6149</v>
      </c>
      <c r="O7" s="53">
        <v>43</v>
      </c>
      <c r="P7" s="53">
        <f>N7/O7</f>
        <v>1.43E-2</v>
      </c>
      <c r="Q7" s="3"/>
      <c r="R7" s="3"/>
      <c r="S7" s="3"/>
      <c r="T7" s="3"/>
      <c r="U7" s="3"/>
    </row>
    <row r="8" spans="1:21" x14ac:dyDescent="0.3">
      <c r="A8" s="53" t="s">
        <v>55</v>
      </c>
      <c r="B8" s="53">
        <v>0.2535</v>
      </c>
      <c r="C8" s="53">
        <v>33</v>
      </c>
      <c r="D8" s="53">
        <f>B8/C8</f>
        <v>7.681818181818182E-3</v>
      </c>
      <c r="E8" s="53">
        <v>0.19980000000000001</v>
      </c>
      <c r="F8" s="53">
        <v>32</v>
      </c>
      <c r="G8" s="53">
        <f>E8/F8</f>
        <v>6.2437500000000002E-3</v>
      </c>
      <c r="H8" s="53">
        <v>0.33579999999999999</v>
      </c>
      <c r="I8" s="53">
        <v>25</v>
      </c>
      <c r="J8" s="53">
        <f>H8/I8</f>
        <v>1.3431999999999999E-2</v>
      </c>
      <c r="K8" s="53">
        <v>0.79769999999999996</v>
      </c>
      <c r="L8" s="53">
        <v>43</v>
      </c>
      <c r="M8" s="53">
        <f>K8/L8</f>
        <v>1.8551162790697674E-2</v>
      </c>
      <c r="N8" s="53">
        <v>0.67359999999999998</v>
      </c>
      <c r="O8" s="53">
        <v>38</v>
      </c>
      <c r="P8" s="53">
        <f>N8/O8</f>
        <v>1.7726315789473684E-2</v>
      </c>
      <c r="Q8" s="3"/>
      <c r="R8" s="3"/>
      <c r="S8" s="3"/>
      <c r="T8" s="3"/>
      <c r="U8" s="3"/>
    </row>
    <row r="9" spans="1:21" x14ac:dyDescent="0.3">
      <c r="A9" s="53"/>
      <c r="B9" s="53"/>
      <c r="C9" s="53"/>
      <c r="D9" s="53"/>
      <c r="E9" s="53"/>
      <c r="F9" s="53"/>
      <c r="G9" s="53"/>
      <c r="H9" s="53"/>
      <c r="I9" s="53"/>
      <c r="J9" s="53"/>
      <c r="K9" s="53"/>
      <c r="L9" s="53"/>
      <c r="M9" s="53"/>
      <c r="N9" s="53"/>
      <c r="O9" s="53"/>
      <c r="P9" s="53"/>
      <c r="Q9" s="3"/>
      <c r="R9" s="3"/>
      <c r="S9" s="3"/>
      <c r="T9" s="3"/>
      <c r="U9" s="3"/>
    </row>
    <row r="10" spans="1:21" x14ac:dyDescent="0.3">
      <c r="A10" s="23" t="s">
        <v>49</v>
      </c>
      <c r="B10" s="53"/>
      <c r="C10" s="42"/>
      <c r="D10" s="42">
        <f>AVERAGE(D6:D8)</f>
        <v>1.1312210338680928E-2</v>
      </c>
      <c r="E10" s="53"/>
      <c r="F10" s="42"/>
      <c r="G10" s="42">
        <f>AVERAGE(G6:G8)</f>
        <v>9.0566817367220605E-3</v>
      </c>
      <c r="H10" s="53"/>
      <c r="I10" s="42"/>
      <c r="J10" s="42">
        <f>AVERAGE(J6:J8)</f>
        <v>1.4855856253537067E-2</v>
      </c>
      <c r="K10" s="53"/>
      <c r="L10" s="42"/>
      <c r="M10" s="42">
        <f>AVERAGE(M6:M8)</f>
        <v>1.8837275747508306E-2</v>
      </c>
      <c r="N10" s="53"/>
      <c r="O10" s="42"/>
      <c r="P10" s="42">
        <f>AVERAGE(P6:P8)</f>
        <v>1.427877192982456E-2</v>
      </c>
      <c r="Q10" s="3"/>
      <c r="R10" s="3"/>
      <c r="S10" s="3"/>
      <c r="T10" s="3"/>
      <c r="U10" s="3"/>
    </row>
    <row r="11" spans="1:21" x14ac:dyDescent="0.3">
      <c r="A11" s="24" t="s">
        <v>50</v>
      </c>
      <c r="B11" s="53"/>
      <c r="C11" s="42"/>
      <c r="D11" s="42">
        <f>STDEV(D6:D8)</f>
        <v>5.419056790108295E-3</v>
      </c>
      <c r="E11" s="53"/>
      <c r="F11" s="42"/>
      <c r="G11" s="42">
        <f>STDEV(G6:G8)</f>
        <v>2.4460493697832562E-3</v>
      </c>
      <c r="H11" s="53"/>
      <c r="I11" s="42"/>
      <c r="J11" s="42">
        <f>STDEV(J6:J8)</f>
        <v>1.5246812133120893E-3</v>
      </c>
      <c r="K11" s="53"/>
      <c r="L11" s="42"/>
      <c r="M11" s="42">
        <f>STDEV(M6:M8)</f>
        <v>4.7755074560498252E-4</v>
      </c>
      <c r="N11" s="53"/>
      <c r="O11" s="42"/>
      <c r="P11" s="42">
        <f>STDEV(P6:P8)</f>
        <v>3.4582067604689683E-3</v>
      </c>
      <c r="Q11" s="3"/>
      <c r="R11" s="3"/>
      <c r="S11" s="3"/>
      <c r="T11" s="3"/>
      <c r="U11" s="3"/>
    </row>
    <row r="12" spans="1:21" x14ac:dyDescent="0.3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</row>
    <row r="13" spans="1:21" x14ac:dyDescent="0.3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</row>
    <row r="14" spans="1:21" x14ac:dyDescent="0.3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</row>
    <row r="15" spans="1:21" x14ac:dyDescent="0.3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</row>
    <row r="16" spans="1:21" x14ac:dyDescent="0.3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</row>
    <row r="17" spans="1:21" x14ac:dyDescent="0.3">
      <c r="A17" s="3"/>
      <c r="B17" s="3"/>
      <c r="C17" s="3"/>
      <c r="D17" s="3"/>
      <c r="E17" s="3"/>
      <c r="F17" s="3"/>
      <c r="G17" s="3"/>
      <c r="H17" s="3"/>
      <c r="I17" s="3"/>
      <c r="J17" s="3"/>
      <c r="K17" s="3" t="s">
        <v>65</v>
      </c>
      <c r="L17" s="3"/>
      <c r="M17" s="3"/>
      <c r="N17" s="3"/>
      <c r="O17" s="3"/>
      <c r="P17" s="3"/>
      <c r="Q17" s="3"/>
      <c r="R17" s="3"/>
      <c r="S17" s="3"/>
      <c r="T17" s="3"/>
      <c r="U17" s="3"/>
    </row>
    <row r="18" spans="1:21" x14ac:dyDescent="0.3">
      <c r="A18" s="3"/>
      <c r="B18" s="3"/>
      <c r="C18" s="3"/>
      <c r="D18" s="3"/>
      <c r="E18" s="3"/>
      <c r="F18" s="3"/>
      <c r="G18" s="3"/>
      <c r="H18" s="3"/>
      <c r="I18" s="3"/>
      <c r="J18" s="3"/>
      <c r="K18" s="3" t="s">
        <v>29</v>
      </c>
      <c r="L18" s="3" t="s">
        <v>30</v>
      </c>
      <c r="M18" s="3" t="s">
        <v>66</v>
      </c>
      <c r="N18" s="3" t="s">
        <v>32</v>
      </c>
      <c r="O18" s="3"/>
      <c r="P18" s="3"/>
      <c r="Q18" s="3"/>
      <c r="R18" s="3"/>
      <c r="S18" s="3"/>
      <c r="T18" s="3"/>
      <c r="U18" s="3"/>
    </row>
    <row r="19" spans="1:21" x14ac:dyDescent="0.3">
      <c r="A19" s="3"/>
      <c r="B19" s="3"/>
      <c r="C19" s="3"/>
      <c r="D19" s="3"/>
      <c r="E19" s="3"/>
      <c r="F19" s="3"/>
      <c r="G19" s="3"/>
      <c r="H19" s="3"/>
      <c r="I19" s="3"/>
      <c r="J19" s="3"/>
      <c r="K19" s="3">
        <f>TTEST(D6:D8,G6:G8,2,3)</f>
        <v>0.5613872168374523</v>
      </c>
      <c r="L19" s="3">
        <f>TTEST(D6:D8,J6:J8,2,3)</f>
        <v>0.37596097447114735</v>
      </c>
      <c r="M19" s="3">
        <f>TTEST(D6:D8,M6:M8,2,3)</f>
        <v>0.13691393307193392</v>
      </c>
      <c r="N19" s="3">
        <f>TTEST(D6:D8,P6:P8,2,3)</f>
        <v>0.47624407709569772</v>
      </c>
      <c r="O19" s="3"/>
      <c r="P19" s="3"/>
      <c r="Q19" s="3"/>
      <c r="R19" s="3"/>
      <c r="S19" s="3"/>
      <c r="T19" s="3"/>
      <c r="U19" s="3"/>
    </row>
    <row r="20" spans="1:21" x14ac:dyDescent="0.3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</row>
    <row r="21" spans="1:21" x14ac:dyDescent="0.3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</row>
    <row r="22" spans="1:21" x14ac:dyDescent="0.3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</row>
    <row r="23" spans="1:21" x14ac:dyDescent="0.3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</row>
    <row r="24" spans="1:21" x14ac:dyDescent="0.3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</row>
    <row r="25" spans="1:21" x14ac:dyDescent="0.3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</row>
    <row r="26" spans="1:21" x14ac:dyDescent="0.3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</row>
    <row r="27" spans="1:21" x14ac:dyDescent="0.3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</row>
    <row r="28" spans="1:21" x14ac:dyDescent="0.3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</row>
    <row r="29" spans="1:21" x14ac:dyDescent="0.3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</row>
    <row r="30" spans="1:21" x14ac:dyDescent="0.3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</row>
    <row r="31" spans="1:21" x14ac:dyDescent="0.3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</row>
    <row r="32" spans="1:21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</row>
    <row r="33" spans="1:21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</row>
    <row r="34" spans="1:21" x14ac:dyDescent="0.3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</row>
    <row r="35" spans="1:21" x14ac:dyDescent="0.3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</row>
    <row r="36" spans="1:21" x14ac:dyDescent="0.3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</row>
    <row r="37" spans="1:21" x14ac:dyDescent="0.3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</row>
    <row r="38" spans="1:21" x14ac:dyDescent="0.3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</row>
    <row r="39" spans="1:21" x14ac:dyDescent="0.3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</row>
    <row r="40" spans="1:21" x14ac:dyDescent="0.3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</row>
    <row r="41" spans="1:21" x14ac:dyDescent="0.3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</row>
  </sheetData>
  <mergeCells count="6">
    <mergeCell ref="A1:E1"/>
    <mergeCell ref="E4:G4"/>
    <mergeCell ref="H4:J4"/>
    <mergeCell ref="K4:M4"/>
    <mergeCell ref="N4:P4"/>
    <mergeCell ref="B4:D4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45"/>
  <sheetViews>
    <sheetView zoomScale="60" zoomScaleNormal="60" workbookViewId="0">
      <selection activeCell="O38" sqref="O38"/>
    </sheetView>
  </sheetViews>
  <sheetFormatPr defaultRowHeight="16.5" x14ac:dyDescent="0.3"/>
  <cols>
    <col min="1" max="1" width="13.125" customWidth="1"/>
    <col min="2" max="2" width="17.5" customWidth="1"/>
    <col min="3" max="3" width="15.375" customWidth="1"/>
    <col min="4" max="4" width="15.5" customWidth="1"/>
    <col min="5" max="5" width="17.25" customWidth="1"/>
    <col min="6" max="6" width="15.875" customWidth="1"/>
    <col min="7" max="7" width="14.375" customWidth="1"/>
    <col min="8" max="8" width="17.75" customWidth="1"/>
    <col min="9" max="9" width="15.125" customWidth="1"/>
    <col min="10" max="10" width="14.25" customWidth="1"/>
    <col min="11" max="11" width="17.375" customWidth="1"/>
    <col min="12" max="12" width="16.375" customWidth="1"/>
    <col min="13" max="13" width="14.625" customWidth="1"/>
    <col min="14" max="14" width="17.625" customWidth="1"/>
    <col min="15" max="15" width="16.25" customWidth="1"/>
    <col min="16" max="16" width="16.875" customWidth="1"/>
  </cols>
  <sheetData>
    <row r="1" spans="1:20" s="2" customFormat="1" x14ac:dyDescent="0.3">
      <c r="A1" s="62" t="s">
        <v>97</v>
      </c>
      <c r="B1" s="62"/>
      <c r="C1" s="62"/>
      <c r="D1" s="62"/>
      <c r="E1" s="62"/>
      <c r="F1" s="62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2" spans="1:20" x14ac:dyDescent="0.3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</row>
    <row r="3" spans="1:20" x14ac:dyDescent="0.3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</row>
    <row r="4" spans="1:20" x14ac:dyDescent="0.3">
      <c r="A4" s="3"/>
      <c r="B4" s="66" t="s">
        <v>1</v>
      </c>
      <c r="C4" s="64"/>
      <c r="D4" s="65"/>
      <c r="E4" s="63" t="s">
        <v>58</v>
      </c>
      <c r="F4" s="63"/>
      <c r="G4" s="63"/>
      <c r="H4" s="63" t="s">
        <v>59</v>
      </c>
      <c r="I4" s="63"/>
      <c r="J4" s="63"/>
      <c r="K4" s="64" t="s">
        <v>60</v>
      </c>
      <c r="L4" s="64"/>
      <c r="M4" s="65"/>
      <c r="N4" s="63" t="s">
        <v>61</v>
      </c>
      <c r="O4" s="63"/>
      <c r="P4" s="63"/>
      <c r="Q4" s="3"/>
      <c r="R4" s="3"/>
      <c r="S4" s="3"/>
      <c r="T4" s="3"/>
    </row>
    <row r="5" spans="1:20" ht="28.5" x14ac:dyDescent="0.3">
      <c r="A5" s="53"/>
      <c r="B5" s="42" t="s">
        <v>57</v>
      </c>
      <c r="C5" s="42" t="s">
        <v>56</v>
      </c>
      <c r="D5" s="51" t="s">
        <v>62</v>
      </c>
      <c r="E5" s="42" t="s">
        <v>57</v>
      </c>
      <c r="F5" s="42" t="s">
        <v>56</v>
      </c>
      <c r="G5" s="52" t="s">
        <v>62</v>
      </c>
      <c r="H5" s="42" t="s">
        <v>57</v>
      </c>
      <c r="I5" s="42" t="s">
        <v>56</v>
      </c>
      <c r="J5" s="52" t="s">
        <v>62</v>
      </c>
      <c r="K5" s="42" t="s">
        <v>57</v>
      </c>
      <c r="L5" s="42" t="s">
        <v>56</v>
      </c>
      <c r="M5" s="52" t="s">
        <v>62</v>
      </c>
      <c r="N5" s="42" t="s">
        <v>57</v>
      </c>
      <c r="O5" s="42" t="s">
        <v>56</v>
      </c>
      <c r="P5" s="52" t="s">
        <v>62</v>
      </c>
      <c r="Q5" s="3"/>
      <c r="R5" s="3"/>
      <c r="S5" s="3"/>
      <c r="T5" s="3"/>
    </row>
    <row r="6" spans="1:20" x14ac:dyDescent="0.3">
      <c r="A6" s="53" t="s">
        <v>7</v>
      </c>
      <c r="B6" s="53">
        <v>0.24060000000000001</v>
      </c>
      <c r="C6" s="53">
        <v>24</v>
      </c>
      <c r="D6" s="53">
        <f>B6/C6</f>
        <v>1.0025000000000001E-2</v>
      </c>
      <c r="E6" s="53">
        <v>0.2722</v>
      </c>
      <c r="F6" s="53">
        <v>25</v>
      </c>
      <c r="G6" s="53">
        <f>E6/F6</f>
        <v>1.0888E-2</v>
      </c>
      <c r="H6" s="53">
        <v>0.45369999999999999</v>
      </c>
      <c r="I6" s="53">
        <v>31</v>
      </c>
      <c r="J6" s="53">
        <f>H6/I6</f>
        <v>1.4635483870967742E-2</v>
      </c>
      <c r="K6" s="53">
        <v>0.44819999999999999</v>
      </c>
      <c r="L6" s="53">
        <v>29</v>
      </c>
      <c r="M6" s="53">
        <f>K6/L6</f>
        <v>1.5455172413793104E-2</v>
      </c>
      <c r="N6" s="53">
        <v>0.56079999999999997</v>
      </c>
      <c r="O6" s="53">
        <v>36</v>
      </c>
      <c r="P6" s="53">
        <f>N6/O6</f>
        <v>1.5577777777777777E-2</v>
      </c>
      <c r="Q6" s="3"/>
      <c r="R6" s="3"/>
      <c r="S6" s="3"/>
      <c r="T6" s="3"/>
    </row>
    <row r="7" spans="1:20" x14ac:dyDescent="0.3">
      <c r="A7" s="53" t="s">
        <v>8</v>
      </c>
      <c r="B7" s="53">
        <v>0.29039999999999999</v>
      </c>
      <c r="C7" s="53">
        <v>27</v>
      </c>
      <c r="D7" s="53">
        <f>B7/C7</f>
        <v>1.0755555555555555E-2</v>
      </c>
      <c r="E7" s="53">
        <v>0.30669999999999997</v>
      </c>
      <c r="F7" s="53">
        <v>22</v>
      </c>
      <c r="G7" s="53">
        <f>E7/F7</f>
        <v>1.3940909090909089E-2</v>
      </c>
      <c r="H7" s="53">
        <v>0.54869999999999997</v>
      </c>
      <c r="I7" s="53">
        <v>34</v>
      </c>
      <c r="J7" s="53">
        <f>H7/I7</f>
        <v>1.6138235294117648E-2</v>
      </c>
      <c r="K7" s="53">
        <v>0.69420000000000004</v>
      </c>
      <c r="L7" s="53">
        <v>40</v>
      </c>
      <c r="M7" s="53">
        <f>K7/L7</f>
        <v>1.7355000000000002E-2</v>
      </c>
      <c r="N7" s="53">
        <v>0.4763</v>
      </c>
      <c r="O7" s="53">
        <v>35</v>
      </c>
      <c r="P7" s="53">
        <f>N7/O7</f>
        <v>1.3608571428571428E-2</v>
      </c>
      <c r="Q7" s="3"/>
      <c r="R7" s="3"/>
      <c r="S7" s="3"/>
      <c r="T7" s="3"/>
    </row>
    <row r="8" spans="1:20" x14ac:dyDescent="0.3">
      <c r="A8" s="53" t="s">
        <v>3</v>
      </c>
      <c r="B8" s="53">
        <v>0.39460000000000001</v>
      </c>
      <c r="C8" s="53">
        <v>25</v>
      </c>
      <c r="D8" s="53">
        <f>B8/C8</f>
        <v>1.5783999999999999E-2</v>
      </c>
      <c r="E8" s="53">
        <v>0.4728</v>
      </c>
      <c r="F8" s="53">
        <v>34</v>
      </c>
      <c r="G8" s="53">
        <f>E8/F8</f>
        <v>1.3905882352941176E-2</v>
      </c>
      <c r="H8" s="53">
        <v>0.56520000000000004</v>
      </c>
      <c r="I8" s="53">
        <v>37</v>
      </c>
      <c r="J8" s="53">
        <f>H8/I8</f>
        <v>1.5275675675675676E-2</v>
      </c>
      <c r="K8" s="53">
        <v>0.80159999999999998</v>
      </c>
      <c r="L8" s="53">
        <v>37</v>
      </c>
      <c r="M8" s="53">
        <f>K8/L8</f>
        <v>2.1664864864864863E-2</v>
      </c>
      <c r="N8" s="53">
        <v>0.73229999999999995</v>
      </c>
      <c r="O8" s="53">
        <v>45</v>
      </c>
      <c r="P8" s="53">
        <f>N8/O8</f>
        <v>1.6273333333333331E-2</v>
      </c>
      <c r="Q8" s="3"/>
      <c r="R8" s="3"/>
      <c r="S8" s="3"/>
      <c r="T8" s="3"/>
    </row>
    <row r="9" spans="1:20" x14ac:dyDescent="0.3">
      <c r="A9" s="53"/>
      <c r="B9" s="53"/>
      <c r="C9" s="53"/>
      <c r="D9" s="53"/>
      <c r="E9" s="53"/>
      <c r="F9" s="53"/>
      <c r="G9" s="53"/>
      <c r="H9" s="53"/>
      <c r="I9" s="53"/>
      <c r="J9" s="53"/>
      <c r="K9" s="53"/>
      <c r="L9" s="53"/>
      <c r="M9" s="53"/>
      <c r="N9" s="53"/>
      <c r="O9" s="53"/>
      <c r="P9" s="53"/>
      <c r="Q9" s="3"/>
      <c r="R9" s="3"/>
      <c r="S9" s="3"/>
      <c r="T9" s="3"/>
    </row>
    <row r="10" spans="1:20" x14ac:dyDescent="0.3">
      <c r="A10" s="53" t="s">
        <v>49</v>
      </c>
      <c r="B10" s="53"/>
      <c r="C10" s="42"/>
      <c r="D10" s="42">
        <f>AVERAGE(D6:D8)</f>
        <v>1.2188185185185186E-2</v>
      </c>
      <c r="E10" s="53"/>
      <c r="F10" s="42"/>
      <c r="G10" s="42">
        <f>AVERAGE(G6:G8)</f>
        <v>1.2911597147950088E-2</v>
      </c>
      <c r="H10" s="53"/>
      <c r="I10" s="42"/>
      <c r="J10" s="42">
        <f>AVERAGE(J6:J8)</f>
        <v>1.5349798280253688E-2</v>
      </c>
      <c r="K10" s="53"/>
      <c r="L10" s="42"/>
      <c r="M10" s="42">
        <f>AVERAGE(M6:M8)</f>
        <v>1.815834575955266E-2</v>
      </c>
      <c r="N10" s="53"/>
      <c r="O10" s="42"/>
      <c r="P10" s="42">
        <f>AVERAGE(P6:P8)</f>
        <v>1.5153227513227513E-2</v>
      </c>
      <c r="Q10" s="3"/>
      <c r="R10" s="3"/>
      <c r="S10" s="3"/>
      <c r="T10" s="3"/>
    </row>
    <row r="11" spans="1:20" x14ac:dyDescent="0.3">
      <c r="A11" s="53" t="s">
        <v>50</v>
      </c>
      <c r="B11" s="53"/>
      <c r="C11" s="42"/>
      <c r="D11" s="42">
        <f>STDEV(D6:D8)</f>
        <v>3.1354171958081663E-3</v>
      </c>
      <c r="E11" s="53"/>
      <c r="F11" s="42"/>
      <c r="G11" s="42">
        <f>STDEV(G6:G8)</f>
        <v>1.7525740443664474E-3</v>
      </c>
      <c r="H11" s="53"/>
      <c r="I11" s="42"/>
      <c r="J11" s="42">
        <f>STDEV(J6:J8)</f>
        <v>7.5411277692851624E-4</v>
      </c>
      <c r="K11" s="53"/>
      <c r="L11" s="42"/>
      <c r="M11" s="42">
        <f>STDEV(M6:M8)</f>
        <v>3.1818380523319883E-3</v>
      </c>
      <c r="N11" s="53"/>
      <c r="O11" s="42"/>
      <c r="P11" s="42">
        <f>STDEV(P6:P8)</f>
        <v>1.3821798716573924E-3</v>
      </c>
      <c r="Q11" s="3"/>
      <c r="R11" s="3"/>
      <c r="S11" s="3"/>
      <c r="T11" s="3"/>
    </row>
    <row r="12" spans="1:20" x14ac:dyDescent="0.3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</row>
    <row r="13" spans="1:20" x14ac:dyDescent="0.3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</row>
    <row r="14" spans="1:20" x14ac:dyDescent="0.3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</row>
    <row r="15" spans="1:20" x14ac:dyDescent="0.3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</row>
    <row r="16" spans="1:20" x14ac:dyDescent="0.3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</row>
    <row r="17" spans="1:20" x14ac:dyDescent="0.3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</row>
    <row r="18" spans="1:20" x14ac:dyDescent="0.3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</row>
    <row r="19" spans="1:20" x14ac:dyDescent="0.3">
      <c r="A19" s="3"/>
      <c r="B19" s="3"/>
      <c r="C19" s="3"/>
      <c r="D19" s="3"/>
      <c r="E19" s="3"/>
      <c r="F19" s="3"/>
      <c r="G19" s="3"/>
      <c r="H19" s="3"/>
      <c r="I19" s="3" t="s">
        <v>65</v>
      </c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</row>
    <row r="20" spans="1:20" x14ac:dyDescent="0.3">
      <c r="A20" s="3"/>
      <c r="B20" s="3"/>
      <c r="C20" s="3"/>
      <c r="D20" s="3"/>
      <c r="E20" s="3"/>
      <c r="F20" s="3"/>
      <c r="G20" s="3"/>
      <c r="H20" s="3"/>
      <c r="I20" s="3" t="s">
        <v>29</v>
      </c>
      <c r="J20" s="3" t="s">
        <v>30</v>
      </c>
      <c r="K20" s="3" t="s">
        <v>66</v>
      </c>
      <c r="L20" s="3" t="s">
        <v>32</v>
      </c>
      <c r="M20" s="3"/>
      <c r="N20" s="3"/>
      <c r="O20" s="3"/>
      <c r="P20" s="3"/>
      <c r="Q20" s="3"/>
      <c r="R20" s="3"/>
      <c r="S20" s="3"/>
      <c r="T20" s="3"/>
    </row>
    <row r="21" spans="1:20" x14ac:dyDescent="0.3">
      <c r="A21" s="3"/>
      <c r="B21" s="3"/>
      <c r="C21" s="3"/>
      <c r="D21" s="3"/>
      <c r="E21" s="3"/>
      <c r="F21" s="3"/>
      <c r="G21" s="3"/>
      <c r="H21" s="3"/>
      <c r="I21" s="3">
        <f>TTEST(D6:D8,G6:G8,2,3)</f>
        <v>0.74931628257431537</v>
      </c>
      <c r="J21" s="3">
        <f>TTEST(D6:D8,J6:J8,2,3)</f>
        <v>0.21853332559315256</v>
      </c>
      <c r="K21" s="3">
        <f>TTEST(D6:D8,M6:M8,2,3)</f>
        <v>8.1611408475230435E-2</v>
      </c>
      <c r="L21" s="3">
        <f>TTEST(D6:D8,P6:P8,2,3)</f>
        <v>0.23884168180345286</v>
      </c>
      <c r="M21" s="3"/>
      <c r="N21" s="3"/>
      <c r="O21" s="3"/>
      <c r="P21" s="3"/>
      <c r="Q21" s="3"/>
      <c r="R21" s="3"/>
      <c r="S21" s="3"/>
      <c r="T21" s="3"/>
    </row>
    <row r="22" spans="1:20" x14ac:dyDescent="0.3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</row>
    <row r="23" spans="1:20" x14ac:dyDescent="0.3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</row>
    <row r="24" spans="1:20" x14ac:dyDescent="0.3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</row>
    <row r="25" spans="1:20" x14ac:dyDescent="0.3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</row>
    <row r="26" spans="1:20" x14ac:dyDescent="0.3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</row>
    <row r="27" spans="1:20" x14ac:dyDescent="0.3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</row>
    <row r="28" spans="1:20" x14ac:dyDescent="0.3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</row>
    <row r="29" spans="1:20" x14ac:dyDescent="0.3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</row>
    <row r="30" spans="1:20" x14ac:dyDescent="0.3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</row>
    <row r="31" spans="1:20" x14ac:dyDescent="0.3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</row>
    <row r="32" spans="1:20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</row>
    <row r="33" spans="1:20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</row>
    <row r="34" spans="1:20" x14ac:dyDescent="0.3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</row>
    <row r="35" spans="1:20" x14ac:dyDescent="0.3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</row>
    <row r="36" spans="1:20" x14ac:dyDescent="0.3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</row>
    <row r="37" spans="1:20" x14ac:dyDescent="0.3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</row>
    <row r="38" spans="1:20" x14ac:dyDescent="0.3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</row>
    <row r="39" spans="1:20" x14ac:dyDescent="0.3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</row>
    <row r="40" spans="1:20" x14ac:dyDescent="0.3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</row>
    <row r="41" spans="1:20" x14ac:dyDescent="0.3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</row>
    <row r="42" spans="1:20" x14ac:dyDescent="0.3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</row>
    <row r="43" spans="1:20" x14ac:dyDescent="0.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</row>
    <row r="44" spans="1:20" x14ac:dyDescent="0.3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</row>
    <row r="45" spans="1:20" x14ac:dyDescent="0.3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</row>
  </sheetData>
  <mergeCells count="6">
    <mergeCell ref="N4:P4"/>
    <mergeCell ref="A1:F1"/>
    <mergeCell ref="B4:D4"/>
    <mergeCell ref="E4:G4"/>
    <mergeCell ref="H4:J4"/>
    <mergeCell ref="K4:M4"/>
  </mergeCells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609FD-F8B1-444A-824C-5651A5ECB521}">
  <dimension ref="A1:U34"/>
  <sheetViews>
    <sheetView topLeftCell="E1" zoomScale="60" zoomScaleNormal="60" workbookViewId="0">
      <selection activeCell="K39" sqref="K39"/>
    </sheetView>
  </sheetViews>
  <sheetFormatPr defaultRowHeight="16.5" x14ac:dyDescent="0.3"/>
  <cols>
    <col min="1" max="1" width="12.375" customWidth="1"/>
    <col min="2" max="2" width="17.25" customWidth="1"/>
    <col min="3" max="3" width="16.125" customWidth="1"/>
    <col min="4" max="4" width="17" customWidth="1"/>
    <col min="5" max="5" width="16.875" customWidth="1"/>
    <col min="6" max="6" width="16.375" customWidth="1"/>
    <col min="7" max="7" width="16.75" customWidth="1"/>
    <col min="8" max="8" width="16.875" customWidth="1"/>
    <col min="9" max="9" width="16" customWidth="1"/>
    <col min="10" max="10" width="17.625" customWidth="1"/>
    <col min="11" max="11" width="17.25" customWidth="1"/>
    <col min="12" max="12" width="15.875" customWidth="1"/>
    <col min="13" max="13" width="16.5" customWidth="1"/>
    <col min="14" max="14" width="17" customWidth="1"/>
    <col min="15" max="15" width="15.375" customWidth="1"/>
    <col min="16" max="16" width="16.875" customWidth="1"/>
  </cols>
  <sheetData>
    <row r="1" spans="1:21" x14ac:dyDescent="0.3">
      <c r="A1" s="62" t="s">
        <v>98</v>
      </c>
      <c r="B1" s="62"/>
      <c r="C1" s="62"/>
      <c r="D1" s="62"/>
      <c r="E1" s="62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 x14ac:dyDescent="0.3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</row>
    <row r="3" spans="1:21" x14ac:dyDescent="0.3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</row>
    <row r="4" spans="1:21" x14ac:dyDescent="0.3">
      <c r="A4" s="53"/>
      <c r="B4" s="63" t="s">
        <v>19</v>
      </c>
      <c r="C4" s="63"/>
      <c r="D4" s="63"/>
      <c r="E4" s="63" t="s">
        <v>86</v>
      </c>
      <c r="F4" s="63"/>
      <c r="G4" s="63"/>
      <c r="H4" s="63" t="s">
        <v>87</v>
      </c>
      <c r="I4" s="63"/>
      <c r="J4" s="63"/>
      <c r="K4" s="63" t="s">
        <v>88</v>
      </c>
      <c r="L4" s="63"/>
      <c r="M4" s="63"/>
      <c r="N4" s="63" t="s">
        <v>89</v>
      </c>
      <c r="O4" s="63"/>
      <c r="P4" s="63"/>
      <c r="Q4" s="3"/>
      <c r="R4" s="3"/>
      <c r="S4" s="3"/>
      <c r="T4" s="3"/>
      <c r="U4" s="3"/>
    </row>
    <row r="5" spans="1:21" ht="28.5" x14ac:dyDescent="0.3">
      <c r="A5" s="53"/>
      <c r="B5" s="54" t="s">
        <v>57</v>
      </c>
      <c r="C5" s="42" t="s">
        <v>56</v>
      </c>
      <c r="D5" s="52" t="s">
        <v>62</v>
      </c>
      <c r="E5" s="42" t="s">
        <v>57</v>
      </c>
      <c r="F5" s="42" t="s">
        <v>56</v>
      </c>
      <c r="G5" s="52" t="s">
        <v>62</v>
      </c>
      <c r="H5" s="42" t="s">
        <v>57</v>
      </c>
      <c r="I5" s="42" t="s">
        <v>56</v>
      </c>
      <c r="J5" s="52" t="s">
        <v>62</v>
      </c>
      <c r="K5" s="42" t="s">
        <v>57</v>
      </c>
      <c r="L5" s="42" t="s">
        <v>56</v>
      </c>
      <c r="M5" s="52" t="s">
        <v>62</v>
      </c>
      <c r="N5" s="42" t="s">
        <v>57</v>
      </c>
      <c r="O5" s="42" t="s">
        <v>56</v>
      </c>
      <c r="P5" s="52" t="s">
        <v>62</v>
      </c>
      <c r="Q5" s="3"/>
      <c r="R5" s="3"/>
      <c r="S5" s="3"/>
      <c r="T5" s="3"/>
      <c r="U5" s="3"/>
    </row>
    <row r="6" spans="1:21" x14ac:dyDescent="0.3">
      <c r="A6" s="53" t="s">
        <v>7</v>
      </c>
      <c r="B6" s="53">
        <v>0.82310000000000005</v>
      </c>
      <c r="C6" s="53">
        <v>46</v>
      </c>
      <c r="D6" s="53">
        <f>B6/C6</f>
        <v>1.7893478260869566E-2</v>
      </c>
      <c r="E6" s="53">
        <v>0.4884</v>
      </c>
      <c r="F6" s="53">
        <v>26</v>
      </c>
      <c r="G6" s="53">
        <f>E6/F6</f>
        <v>1.8784615384615386E-2</v>
      </c>
      <c r="H6" s="53">
        <v>0.55030000000000001</v>
      </c>
      <c r="I6" s="53">
        <v>34</v>
      </c>
      <c r="J6" s="53">
        <f>H6/I6</f>
        <v>1.6185294117647058E-2</v>
      </c>
      <c r="K6" s="53">
        <v>0.92410000000000003</v>
      </c>
      <c r="L6" s="53">
        <v>36</v>
      </c>
      <c r="M6" s="53">
        <f>K6/L6</f>
        <v>2.5669444444444446E-2</v>
      </c>
      <c r="N6" s="53">
        <v>1.3475999999999999</v>
      </c>
      <c r="O6" s="53">
        <v>31</v>
      </c>
      <c r="P6" s="53">
        <f>N6/O6</f>
        <v>4.3470967741935478E-2</v>
      </c>
      <c r="Q6" s="3"/>
      <c r="R6" s="3"/>
      <c r="S6" s="3"/>
      <c r="T6" s="3"/>
      <c r="U6" s="3"/>
    </row>
    <row r="7" spans="1:21" x14ac:dyDescent="0.3">
      <c r="A7" s="53" t="s">
        <v>8</v>
      </c>
      <c r="B7" s="53">
        <v>0.73960000000000004</v>
      </c>
      <c r="C7" s="53">
        <v>34</v>
      </c>
      <c r="D7" s="53">
        <f>B7/C7</f>
        <v>2.1752941176470589E-2</v>
      </c>
      <c r="E7" s="53">
        <v>0.3886</v>
      </c>
      <c r="F7" s="53">
        <v>23</v>
      </c>
      <c r="G7" s="53">
        <f>E7/F7</f>
        <v>1.6895652173913044E-2</v>
      </c>
      <c r="H7" s="53">
        <v>0.74229999999999996</v>
      </c>
      <c r="I7" s="53">
        <v>29</v>
      </c>
      <c r="J7" s="53">
        <f>H7/I7</f>
        <v>2.5596551724137929E-2</v>
      </c>
      <c r="K7" s="53">
        <v>1.1126</v>
      </c>
      <c r="L7" s="53">
        <v>38</v>
      </c>
      <c r="M7" s="53">
        <f>K7/L7</f>
        <v>2.9278947368421054E-2</v>
      </c>
      <c r="N7" s="53">
        <v>1.1132</v>
      </c>
      <c r="O7" s="53">
        <v>38</v>
      </c>
      <c r="P7" s="53">
        <f>N7/O7</f>
        <v>2.9294736842105262E-2</v>
      </c>
      <c r="Q7" s="3"/>
      <c r="R7" s="3"/>
      <c r="S7" s="3"/>
      <c r="T7" s="3"/>
      <c r="U7" s="3"/>
    </row>
    <row r="8" spans="1:21" x14ac:dyDescent="0.3">
      <c r="A8" s="53" t="s">
        <v>3</v>
      </c>
      <c r="B8" s="53">
        <v>0.89729999999999999</v>
      </c>
      <c r="C8" s="53">
        <v>37</v>
      </c>
      <c r="D8" s="53">
        <f>B8/C8</f>
        <v>2.4251351351351352E-2</v>
      </c>
      <c r="E8" s="53">
        <v>0.15090000000000001</v>
      </c>
      <c r="F8" s="53">
        <v>23</v>
      </c>
      <c r="G8" s="53">
        <f>E8/F8</f>
        <v>6.5608695652173915E-3</v>
      </c>
      <c r="H8" s="53">
        <v>0.3589</v>
      </c>
      <c r="I8" s="53">
        <v>37</v>
      </c>
      <c r="J8" s="53">
        <f>H8/I8</f>
        <v>9.7000000000000003E-3</v>
      </c>
      <c r="K8" s="53">
        <v>0.8659</v>
      </c>
      <c r="L8" s="53">
        <v>29</v>
      </c>
      <c r="M8" s="53">
        <f>K8/L8</f>
        <v>2.9858620689655172E-2</v>
      </c>
      <c r="N8" s="53">
        <v>0.98780000000000001</v>
      </c>
      <c r="O8" s="53">
        <v>38</v>
      </c>
      <c r="P8" s="53">
        <f>N8/O8</f>
        <v>2.5994736842105265E-2</v>
      </c>
      <c r="Q8" s="3"/>
      <c r="R8" s="3"/>
      <c r="S8" s="3"/>
      <c r="T8" s="3"/>
      <c r="U8" s="3"/>
    </row>
    <row r="9" spans="1:21" x14ac:dyDescent="0.3">
      <c r="A9" s="53" t="s">
        <v>67</v>
      </c>
      <c r="B9" s="53">
        <v>0.81379999999999997</v>
      </c>
      <c r="C9" s="53">
        <v>38</v>
      </c>
      <c r="D9" s="53">
        <f>B9/C9</f>
        <v>2.1415789473684211E-2</v>
      </c>
      <c r="E9" s="53">
        <v>0.31019999999999998</v>
      </c>
      <c r="F9" s="53">
        <v>19</v>
      </c>
      <c r="G9" s="53">
        <f>E9/F9</f>
        <v>1.6326315789473682E-2</v>
      </c>
      <c r="H9" s="53">
        <v>0.55610000000000004</v>
      </c>
      <c r="I9" s="53">
        <v>33</v>
      </c>
      <c r="J9" s="53">
        <f>H9/I9</f>
        <v>1.6851515151515152E-2</v>
      </c>
      <c r="K9" s="53">
        <v>1.0031000000000001</v>
      </c>
      <c r="L9" s="53">
        <v>33</v>
      </c>
      <c r="M9" s="53">
        <f>K9/L9</f>
        <v>3.03969696969697E-2</v>
      </c>
      <c r="N9" s="53">
        <v>0.77539999999999998</v>
      </c>
      <c r="O9" s="53">
        <v>33</v>
      </c>
      <c r="P9" s="53">
        <f>N9/O9</f>
        <v>2.3496969696969697E-2</v>
      </c>
      <c r="Q9" s="3"/>
      <c r="R9" s="3"/>
      <c r="S9" s="3"/>
      <c r="T9" s="3"/>
      <c r="U9" s="3"/>
    </row>
    <row r="10" spans="1:21" x14ac:dyDescent="0.3">
      <c r="A10" s="53"/>
      <c r="B10" s="53"/>
      <c r="C10" s="53"/>
      <c r="D10" s="53"/>
      <c r="E10" s="53"/>
      <c r="F10" s="53"/>
      <c r="G10" s="53"/>
      <c r="H10" s="53"/>
      <c r="I10" s="53"/>
      <c r="J10" s="53"/>
      <c r="K10" s="53"/>
      <c r="L10" s="53"/>
      <c r="M10" s="53"/>
      <c r="N10" s="53"/>
      <c r="O10" s="53"/>
      <c r="P10" s="53"/>
      <c r="Q10" s="3"/>
      <c r="R10" s="3"/>
      <c r="S10" s="3"/>
      <c r="T10" s="3"/>
      <c r="U10" s="3"/>
    </row>
    <row r="11" spans="1:21" x14ac:dyDescent="0.3">
      <c r="A11" s="53" t="s">
        <v>85</v>
      </c>
      <c r="B11" s="53"/>
      <c r="C11" s="42"/>
      <c r="D11" s="42">
        <f>AVERAGE(D6:D9)</f>
        <v>2.1328390065593929E-2</v>
      </c>
      <c r="E11" s="53"/>
      <c r="F11" s="42"/>
      <c r="G11" s="42">
        <f>AVERAGE(G6:G9)</f>
        <v>1.4641863228304876E-2</v>
      </c>
      <c r="H11" s="53"/>
      <c r="I11" s="42"/>
      <c r="J11" s="42">
        <f>AVERAGE(J6:J9)</f>
        <v>1.7083340248325037E-2</v>
      </c>
      <c r="K11" s="53"/>
      <c r="L11" s="42"/>
      <c r="M11" s="42">
        <f>AVERAGE(M6:M9)</f>
        <v>2.8800995549872591E-2</v>
      </c>
      <c r="N11" s="53"/>
      <c r="O11" s="42"/>
      <c r="P11" s="42">
        <f>AVERAGE(P6:P9)</f>
        <v>3.0564352780778927E-2</v>
      </c>
      <c r="Q11" s="3"/>
      <c r="R11" s="3"/>
      <c r="S11" s="3"/>
      <c r="T11" s="3"/>
      <c r="U11" s="3"/>
    </row>
    <row r="12" spans="1:21" x14ac:dyDescent="0.3">
      <c r="A12" s="53" t="s">
        <v>90</v>
      </c>
      <c r="B12" s="53"/>
      <c r="C12" s="42"/>
      <c r="D12" s="42">
        <f>STDEV(D6:D9)</f>
        <v>2.6159895569715492E-3</v>
      </c>
      <c r="E12" s="53"/>
      <c r="F12" s="42"/>
      <c r="G12" s="42">
        <f>STDEV(G6:G9)</f>
        <v>5.4888310550805248E-3</v>
      </c>
      <c r="H12" s="53"/>
      <c r="I12" s="42"/>
      <c r="J12" s="42">
        <f>STDEV(J6:J9)</f>
        <v>6.5281113292892804E-3</v>
      </c>
      <c r="K12" s="53"/>
      <c r="L12" s="42"/>
      <c r="M12" s="42">
        <f>STDEV(M6:M9)</f>
        <v>2.1370349148032569E-3</v>
      </c>
      <c r="N12" s="53"/>
      <c r="O12" s="42"/>
      <c r="P12" s="42">
        <f>STDEV(P6:P9)</f>
        <v>8.9260280055497784E-3</v>
      </c>
      <c r="Q12" s="3"/>
      <c r="R12" s="3"/>
      <c r="S12" s="3"/>
      <c r="T12" s="3"/>
      <c r="U12" s="3"/>
    </row>
    <row r="13" spans="1:21" x14ac:dyDescent="0.3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</row>
    <row r="14" spans="1:21" x14ac:dyDescent="0.3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</row>
    <row r="15" spans="1:21" x14ac:dyDescent="0.3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</row>
    <row r="16" spans="1:21" x14ac:dyDescent="0.3">
      <c r="A16" s="3"/>
      <c r="B16" s="3"/>
      <c r="C16" s="3"/>
      <c r="D16" s="3"/>
      <c r="E16" s="3"/>
      <c r="F16" s="3"/>
      <c r="G16" s="3"/>
      <c r="H16" s="3" t="s">
        <v>91</v>
      </c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</row>
    <row r="17" spans="1:21" x14ac:dyDescent="0.3">
      <c r="A17" s="3"/>
      <c r="B17" s="3"/>
      <c r="C17" s="3"/>
      <c r="D17" s="3"/>
      <c r="E17" s="3"/>
      <c r="F17" s="3"/>
      <c r="G17" s="3"/>
      <c r="H17" s="3" t="s">
        <v>81</v>
      </c>
      <c r="I17" s="3" t="s">
        <v>82</v>
      </c>
      <c r="J17" s="3" t="s">
        <v>83</v>
      </c>
      <c r="K17" s="3" t="s">
        <v>84</v>
      </c>
      <c r="L17" s="3"/>
      <c r="M17" s="3"/>
      <c r="N17" s="3"/>
      <c r="O17" s="3"/>
      <c r="P17" s="3"/>
      <c r="Q17" s="3"/>
      <c r="R17" s="3"/>
      <c r="S17" s="3"/>
      <c r="T17" s="3"/>
      <c r="U17" s="3"/>
    </row>
    <row r="18" spans="1:21" x14ac:dyDescent="0.3">
      <c r="A18" s="3"/>
      <c r="B18" s="3"/>
      <c r="C18" s="3"/>
      <c r="D18" s="3"/>
      <c r="E18" s="3"/>
      <c r="F18" s="3"/>
      <c r="G18" s="3"/>
      <c r="H18" s="3">
        <f>TTEST(D6:D9,G6:G9,2,3)</f>
        <v>8.8040279112517786E-2</v>
      </c>
      <c r="I18" s="3">
        <f>TTEST(D6:D9,J6:J9,2,3)</f>
        <v>0.29479852672359452</v>
      </c>
      <c r="J18" s="15">
        <f>TTEST(D6:D9,M6:M9,2,3)</f>
        <v>4.8865228418755015E-3</v>
      </c>
      <c r="K18" s="3">
        <f>TTEST(D6:D9,P6:P9,2,3)</f>
        <v>0.12777625792405967</v>
      </c>
      <c r="L18" s="3"/>
      <c r="M18" s="3"/>
      <c r="N18" s="3"/>
      <c r="O18" s="3"/>
      <c r="P18" s="3"/>
      <c r="Q18" s="3"/>
      <c r="R18" s="3"/>
      <c r="S18" s="3"/>
      <c r="T18" s="3"/>
      <c r="U18" s="3"/>
    </row>
    <row r="19" spans="1:21" x14ac:dyDescent="0.3">
      <c r="A19" s="3"/>
      <c r="B19" s="3"/>
      <c r="C19" s="3"/>
      <c r="D19" s="3"/>
      <c r="E19" s="3"/>
      <c r="F19" s="3"/>
      <c r="G19" s="3"/>
      <c r="H19" s="3"/>
      <c r="I19" s="3"/>
      <c r="J19" s="3"/>
      <c r="K19" s="13"/>
      <c r="L19" s="13"/>
      <c r="M19" s="13"/>
      <c r="N19" s="3"/>
      <c r="O19" s="3"/>
      <c r="P19" s="3"/>
      <c r="Q19" s="3"/>
      <c r="R19" s="3"/>
      <c r="S19" s="3"/>
      <c r="T19" s="3"/>
      <c r="U19" s="3"/>
    </row>
    <row r="20" spans="1:21" x14ac:dyDescent="0.3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</row>
    <row r="21" spans="1:21" x14ac:dyDescent="0.3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</row>
    <row r="22" spans="1:21" x14ac:dyDescent="0.3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</row>
    <row r="23" spans="1:21" x14ac:dyDescent="0.3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</row>
    <row r="24" spans="1:21" x14ac:dyDescent="0.3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</row>
    <row r="25" spans="1:21" x14ac:dyDescent="0.3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</row>
    <row r="26" spans="1:21" x14ac:dyDescent="0.3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</row>
    <row r="27" spans="1:21" x14ac:dyDescent="0.3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</row>
    <row r="28" spans="1:21" x14ac:dyDescent="0.3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</row>
    <row r="29" spans="1:21" x14ac:dyDescent="0.3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</row>
    <row r="30" spans="1:21" x14ac:dyDescent="0.3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</row>
    <row r="31" spans="1:21" x14ac:dyDescent="0.3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</row>
    <row r="32" spans="1:21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</row>
    <row r="33" spans="1:21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</row>
    <row r="34" spans="1:21" x14ac:dyDescent="0.3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</row>
  </sheetData>
  <mergeCells count="6">
    <mergeCell ref="A1:E1"/>
    <mergeCell ref="E4:G4"/>
    <mergeCell ref="H4:J4"/>
    <mergeCell ref="K4:M4"/>
    <mergeCell ref="N4:P4"/>
    <mergeCell ref="B4:D4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FC4C2-7553-4FFE-859C-9583B5F33B1E}">
  <dimension ref="A1:V42"/>
  <sheetViews>
    <sheetView zoomScale="60" zoomScaleNormal="60" workbookViewId="0">
      <selection activeCell="N34" sqref="N34"/>
    </sheetView>
  </sheetViews>
  <sheetFormatPr defaultRowHeight="16.5" x14ac:dyDescent="0.3"/>
  <cols>
    <col min="1" max="1" width="12.125" customWidth="1"/>
    <col min="2" max="2" width="17" customWidth="1"/>
    <col min="3" max="3" width="15.75" customWidth="1"/>
    <col min="4" max="4" width="14.875" customWidth="1"/>
    <col min="5" max="5" width="17.375" customWidth="1"/>
    <col min="6" max="6" width="16.25" customWidth="1"/>
    <col min="7" max="7" width="16.5" customWidth="1"/>
    <col min="8" max="8" width="17.5" customWidth="1"/>
    <col min="9" max="9" width="15.875" customWidth="1"/>
    <col min="10" max="10" width="16.25" customWidth="1"/>
    <col min="11" max="11" width="17.125" customWidth="1"/>
    <col min="12" max="13" width="15.75" customWidth="1"/>
    <col min="14" max="14" width="16.875" customWidth="1"/>
    <col min="15" max="15" width="15.375" customWidth="1"/>
    <col min="16" max="16" width="15.625" customWidth="1"/>
  </cols>
  <sheetData>
    <row r="1" spans="1:22" s="2" customFormat="1" x14ac:dyDescent="0.3">
      <c r="A1" s="62" t="s">
        <v>99</v>
      </c>
      <c r="B1" s="62"/>
      <c r="C1" s="62"/>
      <c r="D1" s="62"/>
      <c r="E1" s="62"/>
      <c r="F1" s="62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2" x14ac:dyDescent="0.3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</row>
    <row r="3" spans="1:22" x14ac:dyDescent="0.3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</row>
    <row r="4" spans="1:22" x14ac:dyDescent="0.3">
      <c r="A4" s="53"/>
      <c r="B4" s="63" t="s">
        <v>68</v>
      </c>
      <c r="C4" s="63"/>
      <c r="D4" s="63"/>
      <c r="E4" s="63" t="s">
        <v>86</v>
      </c>
      <c r="F4" s="63"/>
      <c r="G4" s="63"/>
      <c r="H4" s="63" t="s">
        <v>87</v>
      </c>
      <c r="I4" s="63"/>
      <c r="J4" s="63"/>
      <c r="K4" s="63" t="s">
        <v>88</v>
      </c>
      <c r="L4" s="63"/>
      <c r="M4" s="63"/>
      <c r="N4" s="63" t="s">
        <v>89</v>
      </c>
      <c r="O4" s="63"/>
      <c r="P4" s="63"/>
      <c r="Q4" s="3"/>
      <c r="R4" s="3"/>
      <c r="S4" s="3"/>
      <c r="T4" s="3"/>
      <c r="U4" s="3"/>
      <c r="V4" s="3"/>
    </row>
    <row r="5" spans="1:22" ht="28.5" x14ac:dyDescent="0.3">
      <c r="A5" s="53"/>
      <c r="B5" s="54" t="s">
        <v>57</v>
      </c>
      <c r="C5" s="42" t="s">
        <v>56</v>
      </c>
      <c r="D5" s="52" t="s">
        <v>62</v>
      </c>
      <c r="E5" s="42" t="s">
        <v>57</v>
      </c>
      <c r="F5" s="42" t="s">
        <v>56</v>
      </c>
      <c r="G5" s="52" t="s">
        <v>62</v>
      </c>
      <c r="H5" s="42" t="s">
        <v>57</v>
      </c>
      <c r="I5" s="42" t="s">
        <v>56</v>
      </c>
      <c r="J5" s="52" t="s">
        <v>62</v>
      </c>
      <c r="K5" s="42" t="s">
        <v>57</v>
      </c>
      <c r="L5" s="42" t="s">
        <v>56</v>
      </c>
      <c r="M5" s="52" t="s">
        <v>62</v>
      </c>
      <c r="N5" s="42" t="s">
        <v>57</v>
      </c>
      <c r="O5" s="42" t="s">
        <v>56</v>
      </c>
      <c r="P5" s="52" t="s">
        <v>62</v>
      </c>
      <c r="Q5" s="3"/>
      <c r="R5" s="3"/>
      <c r="S5" s="3"/>
      <c r="T5" s="3"/>
      <c r="U5" s="3"/>
      <c r="V5" s="3"/>
    </row>
    <row r="6" spans="1:22" x14ac:dyDescent="0.3">
      <c r="A6" s="53" t="s">
        <v>7</v>
      </c>
      <c r="B6" s="53">
        <v>0.81289999999999996</v>
      </c>
      <c r="C6" s="53">
        <v>48</v>
      </c>
      <c r="D6" s="53">
        <f>B6/C6</f>
        <v>1.6935416666666665E-2</v>
      </c>
      <c r="E6" s="53">
        <v>1.2721</v>
      </c>
      <c r="F6" s="53">
        <v>31</v>
      </c>
      <c r="G6" s="53">
        <f>E6/F6</f>
        <v>4.103548387096774E-2</v>
      </c>
      <c r="H6" s="53">
        <v>0.86829999999999996</v>
      </c>
      <c r="I6" s="53">
        <v>23</v>
      </c>
      <c r="J6" s="53">
        <f>H6/I6</f>
        <v>3.7752173913043474E-2</v>
      </c>
      <c r="K6" s="53">
        <v>1.4590000000000001</v>
      </c>
      <c r="L6" s="53">
        <v>39</v>
      </c>
      <c r="M6" s="53">
        <f>K6/L6</f>
        <v>3.7410256410256415E-2</v>
      </c>
      <c r="N6" s="53">
        <v>1.1736</v>
      </c>
      <c r="O6" s="53">
        <v>36</v>
      </c>
      <c r="P6" s="53">
        <f>N6/O6</f>
        <v>3.2599999999999997E-2</v>
      </c>
      <c r="Q6" s="3"/>
      <c r="R6" s="3"/>
      <c r="S6" s="3"/>
      <c r="T6" s="3"/>
      <c r="U6" s="3"/>
      <c r="V6" s="3"/>
    </row>
    <row r="7" spans="1:22" x14ac:dyDescent="0.3">
      <c r="A7" s="53" t="s">
        <v>8</v>
      </c>
      <c r="B7" s="53">
        <v>1.0728</v>
      </c>
      <c r="C7" s="53">
        <v>22</v>
      </c>
      <c r="D7" s="53">
        <f>B7/C7</f>
        <v>4.8763636363636363E-2</v>
      </c>
      <c r="E7" s="53">
        <v>0.72729999999999995</v>
      </c>
      <c r="F7" s="53">
        <v>27</v>
      </c>
      <c r="G7" s="53">
        <f>E7/F7</f>
        <v>2.6937037037037034E-2</v>
      </c>
      <c r="H7" s="53">
        <v>1.1580999999999999</v>
      </c>
      <c r="I7" s="53">
        <v>29</v>
      </c>
      <c r="J7" s="53">
        <f>H7/I7</f>
        <v>3.9934482758620687E-2</v>
      </c>
      <c r="K7" s="53">
        <v>1.0956999999999999</v>
      </c>
      <c r="L7" s="53">
        <v>32</v>
      </c>
      <c r="M7" s="53">
        <f>K7/L7</f>
        <v>3.4240624999999997E-2</v>
      </c>
      <c r="N7" s="53">
        <v>1.1567000000000001</v>
      </c>
      <c r="O7" s="53">
        <v>36</v>
      </c>
      <c r="P7" s="53">
        <f>N7/O7</f>
        <v>3.2130555555555558E-2</v>
      </c>
      <c r="Q7" s="3"/>
      <c r="R7" s="3"/>
      <c r="S7" s="3"/>
      <c r="T7" s="3"/>
      <c r="U7" s="3"/>
      <c r="V7" s="3"/>
    </row>
    <row r="8" spans="1:22" x14ac:dyDescent="0.3">
      <c r="A8" s="53" t="s">
        <v>3</v>
      </c>
      <c r="B8" s="53">
        <v>0.76180000000000003</v>
      </c>
      <c r="C8" s="53">
        <v>33</v>
      </c>
      <c r="D8" s="53">
        <f>B8/C8</f>
        <v>2.3084848484848486E-2</v>
      </c>
      <c r="E8" s="53">
        <v>0.76019999999999999</v>
      </c>
      <c r="F8" s="53">
        <v>25</v>
      </c>
      <c r="G8" s="53">
        <f>E8/F8</f>
        <v>3.0408000000000001E-2</v>
      </c>
      <c r="H8" s="53">
        <v>0.63190000000000002</v>
      </c>
      <c r="I8" s="53">
        <v>21</v>
      </c>
      <c r="J8" s="53">
        <f>H8/I8</f>
        <v>3.0090476190476192E-2</v>
      </c>
      <c r="K8" s="53">
        <v>1.1749000000000001</v>
      </c>
      <c r="L8" s="53">
        <v>24</v>
      </c>
      <c r="M8" s="53">
        <f>K8/L8</f>
        <v>4.8954166666666667E-2</v>
      </c>
      <c r="N8" s="53">
        <v>1.1720999999999999</v>
      </c>
      <c r="O8" s="53">
        <v>34</v>
      </c>
      <c r="P8" s="53">
        <f>N8/O8</f>
        <v>3.4473529411764701E-2</v>
      </c>
      <c r="Q8" s="3"/>
      <c r="R8" s="3"/>
      <c r="S8" s="3"/>
      <c r="T8" s="3"/>
      <c r="U8" s="3"/>
      <c r="V8" s="3"/>
    </row>
    <row r="9" spans="1:22" x14ac:dyDescent="0.3">
      <c r="A9" s="53" t="s">
        <v>67</v>
      </c>
      <c r="B9" s="53">
        <v>0.90449999999999997</v>
      </c>
      <c r="C9" s="53">
        <v>32</v>
      </c>
      <c r="D9" s="53">
        <f>B9/C9</f>
        <v>2.8265624999999999E-2</v>
      </c>
      <c r="E9" s="53">
        <v>0.8246</v>
      </c>
      <c r="F9" s="53">
        <v>25</v>
      </c>
      <c r="G9" s="53">
        <f>E9/F9</f>
        <v>3.2983999999999999E-2</v>
      </c>
      <c r="H9" s="53">
        <v>1.2938000000000001</v>
      </c>
      <c r="I9" s="53">
        <v>31</v>
      </c>
      <c r="J9" s="53">
        <f>H9/I9</f>
        <v>4.1735483870967746E-2</v>
      </c>
      <c r="K9" s="53">
        <v>0.96860000000000002</v>
      </c>
      <c r="L9" s="53">
        <v>32</v>
      </c>
      <c r="M9" s="53">
        <f>K9/L9</f>
        <v>3.0268750000000001E-2</v>
      </c>
      <c r="N9" s="53">
        <v>1.202</v>
      </c>
      <c r="O9" s="53">
        <v>27</v>
      </c>
      <c r="P9" s="53">
        <f>N9/O9</f>
        <v>4.451851851851852E-2</v>
      </c>
      <c r="Q9" s="3"/>
      <c r="R9" s="3"/>
      <c r="S9" s="3"/>
      <c r="T9" s="3"/>
      <c r="U9" s="3"/>
      <c r="V9" s="3"/>
    </row>
    <row r="10" spans="1:22" x14ac:dyDescent="0.3">
      <c r="A10" s="53"/>
      <c r="B10" s="53"/>
      <c r="C10" s="53"/>
      <c r="D10" s="53"/>
      <c r="E10" s="53"/>
      <c r="F10" s="53"/>
      <c r="G10" s="53"/>
      <c r="H10" s="53"/>
      <c r="I10" s="53"/>
      <c r="J10" s="53"/>
      <c r="K10" s="53"/>
      <c r="L10" s="53"/>
      <c r="M10" s="53"/>
      <c r="N10" s="53"/>
      <c r="O10" s="53"/>
      <c r="P10" s="53"/>
      <c r="Q10" s="3"/>
      <c r="R10" s="3"/>
      <c r="S10" s="3"/>
      <c r="T10" s="3"/>
      <c r="U10" s="3"/>
      <c r="V10" s="3"/>
    </row>
    <row r="11" spans="1:22" x14ac:dyDescent="0.3">
      <c r="A11" s="53" t="s">
        <v>85</v>
      </c>
      <c r="B11" s="53"/>
      <c r="C11" s="42"/>
      <c r="D11" s="42">
        <f>AVERAGE(D6:D9)</f>
        <v>2.926238162878788E-2</v>
      </c>
      <c r="E11" s="53"/>
      <c r="F11" s="42"/>
      <c r="G11" s="42">
        <f>AVERAGE(G6:G9)</f>
        <v>3.2841130227001192E-2</v>
      </c>
      <c r="H11" s="53"/>
      <c r="I11" s="42"/>
      <c r="J11" s="42">
        <f>AVERAGE(J6:J9)</f>
        <v>3.7378154183277029E-2</v>
      </c>
      <c r="K11" s="53"/>
      <c r="L11" s="42"/>
      <c r="M11" s="42">
        <f>AVERAGE(M6:M9)</f>
        <v>3.7718449519230771E-2</v>
      </c>
      <c r="N11" s="53"/>
      <c r="O11" s="42"/>
      <c r="P11" s="42">
        <f>AVERAGE(P6:P9)</f>
        <v>3.5930650871459691E-2</v>
      </c>
      <c r="Q11" s="3"/>
      <c r="R11" s="3"/>
      <c r="S11" s="3"/>
      <c r="T11" s="3"/>
      <c r="U11" s="3"/>
      <c r="V11" s="3"/>
    </row>
    <row r="12" spans="1:22" x14ac:dyDescent="0.3">
      <c r="A12" s="53" t="s">
        <v>90</v>
      </c>
      <c r="B12" s="53"/>
      <c r="C12" s="42"/>
      <c r="D12" s="42">
        <f>STDEV(D6:D9)</f>
        <v>1.3801068085868283E-2</v>
      </c>
      <c r="E12" s="53"/>
      <c r="F12" s="42"/>
      <c r="G12" s="42">
        <f>STDEV(G6:G9)</f>
        <v>5.9985076619592913E-3</v>
      </c>
      <c r="H12" s="53"/>
      <c r="I12" s="42"/>
      <c r="J12" s="42">
        <f>STDEV(J6:J9)</f>
        <v>5.1241675446638034E-3</v>
      </c>
      <c r="K12" s="53"/>
      <c r="L12" s="42"/>
      <c r="M12" s="42">
        <f>STDEV(M6:M9)</f>
        <v>8.0400996909863187E-3</v>
      </c>
      <c r="N12" s="53"/>
      <c r="O12" s="42"/>
      <c r="P12" s="42">
        <f>STDEV(P6:P9)</f>
        <v>5.8140242319531469E-3</v>
      </c>
      <c r="Q12" s="3"/>
      <c r="R12" s="3"/>
      <c r="S12" s="3"/>
      <c r="T12" s="3"/>
      <c r="U12" s="3"/>
      <c r="V12" s="3"/>
    </row>
    <row r="13" spans="1:22" x14ac:dyDescent="0.3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</row>
    <row r="14" spans="1:22" x14ac:dyDescent="0.3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</row>
    <row r="15" spans="1:22" x14ac:dyDescent="0.3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</row>
    <row r="16" spans="1:22" x14ac:dyDescent="0.3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</row>
    <row r="17" spans="1:22" x14ac:dyDescent="0.3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</row>
    <row r="18" spans="1:22" x14ac:dyDescent="0.3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</row>
    <row r="19" spans="1:22" x14ac:dyDescent="0.3">
      <c r="A19" s="3"/>
      <c r="B19" s="3"/>
      <c r="C19" s="3"/>
      <c r="D19" s="3"/>
      <c r="E19" s="3"/>
      <c r="F19" s="3"/>
      <c r="G19" s="3"/>
      <c r="H19" s="3" t="s">
        <v>91</v>
      </c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</row>
    <row r="20" spans="1:22" x14ac:dyDescent="0.3">
      <c r="A20" s="3"/>
      <c r="B20" s="3"/>
      <c r="C20" s="3"/>
      <c r="D20" s="3"/>
      <c r="E20" s="3"/>
      <c r="F20" s="3"/>
      <c r="G20" s="3"/>
      <c r="H20" s="3" t="s">
        <v>33</v>
      </c>
      <c r="I20" s="3" t="s">
        <v>34</v>
      </c>
      <c r="J20" s="3" t="s">
        <v>35</v>
      </c>
      <c r="K20" s="3" t="s">
        <v>92</v>
      </c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</row>
    <row r="21" spans="1:22" x14ac:dyDescent="0.3">
      <c r="A21" s="3"/>
      <c r="B21" s="3"/>
      <c r="C21" s="3"/>
      <c r="D21" s="3"/>
      <c r="E21" s="3"/>
      <c r="F21" s="3"/>
      <c r="G21" s="3"/>
      <c r="H21" s="3">
        <f>TTEST(D6:D9,G6:G9,2,3)</f>
        <v>0.65860264044148642</v>
      </c>
      <c r="I21" s="3">
        <f>TTEST(D6:D9,J6:J9,2,3)</f>
        <v>0.33491562997530794</v>
      </c>
      <c r="J21" s="3">
        <f>TTEST(D6:D9,M6:M9,2,3)</f>
        <v>0.33976306838849257</v>
      </c>
      <c r="K21" s="3">
        <f>TTEST(D6:D9,P6:P9,2,3)</f>
        <v>0.42312133569516497</v>
      </c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</row>
    <row r="22" spans="1:22" x14ac:dyDescent="0.3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</row>
    <row r="23" spans="1:22" x14ac:dyDescent="0.3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</row>
    <row r="24" spans="1:22" x14ac:dyDescent="0.3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</row>
    <row r="25" spans="1:22" x14ac:dyDescent="0.3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</row>
    <row r="26" spans="1:22" x14ac:dyDescent="0.3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</row>
    <row r="27" spans="1:22" x14ac:dyDescent="0.3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</row>
    <row r="28" spans="1:22" x14ac:dyDescent="0.3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</row>
    <row r="29" spans="1:22" x14ac:dyDescent="0.3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</row>
    <row r="30" spans="1:22" x14ac:dyDescent="0.3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</row>
    <row r="31" spans="1:22" x14ac:dyDescent="0.3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</row>
    <row r="32" spans="1:22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</row>
    <row r="33" spans="1:22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</row>
    <row r="34" spans="1:22" x14ac:dyDescent="0.3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</row>
    <row r="35" spans="1:22" x14ac:dyDescent="0.3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</row>
    <row r="36" spans="1:22" x14ac:dyDescent="0.3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</row>
    <row r="37" spans="1:22" x14ac:dyDescent="0.3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</row>
    <row r="38" spans="1:22" x14ac:dyDescent="0.3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</row>
    <row r="39" spans="1:22" x14ac:dyDescent="0.3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</row>
    <row r="40" spans="1:22" x14ac:dyDescent="0.3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</row>
    <row r="41" spans="1:22" x14ac:dyDescent="0.3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</row>
    <row r="42" spans="1:22" x14ac:dyDescent="0.3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</row>
  </sheetData>
  <mergeCells count="6">
    <mergeCell ref="A1:F1"/>
    <mergeCell ref="E4:G4"/>
    <mergeCell ref="H4:J4"/>
    <mergeCell ref="K4:M4"/>
    <mergeCell ref="N4:P4"/>
    <mergeCell ref="B4:D4"/>
  </mergeCells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6E4B4-9FA8-4002-8F59-6CF3C5D76535}">
  <dimension ref="A1:AB46"/>
  <sheetViews>
    <sheetView topLeftCell="H1" zoomScale="60" zoomScaleNormal="60" workbookViewId="0">
      <selection activeCell="Z14" sqref="Z14"/>
    </sheetView>
  </sheetViews>
  <sheetFormatPr defaultRowHeight="16.5" x14ac:dyDescent="0.3"/>
  <cols>
    <col min="2" max="2" width="11.75" customWidth="1"/>
    <col min="3" max="3" width="9" customWidth="1"/>
    <col min="4" max="4" width="14.25" customWidth="1"/>
    <col min="7" max="7" width="14.25" customWidth="1"/>
    <col min="12" max="12" width="10.5" customWidth="1"/>
    <col min="14" max="14" width="13.375" customWidth="1"/>
    <col min="17" max="17" width="14" customWidth="1"/>
    <col min="20" max="20" width="16.25" customWidth="1"/>
    <col min="21" max="21" width="16.125" customWidth="1"/>
    <col min="22" max="22" width="16.875" customWidth="1"/>
    <col min="23" max="23" width="17.125" customWidth="1"/>
  </cols>
  <sheetData>
    <row r="1" spans="1:28" s="2" customFormat="1" x14ac:dyDescent="0.3">
      <c r="A1" s="62" t="s">
        <v>102</v>
      </c>
      <c r="B1" s="62"/>
      <c r="C1" s="62"/>
      <c r="D1" s="62"/>
      <c r="E1" s="62"/>
      <c r="F1" s="62"/>
      <c r="G1" s="62"/>
      <c r="H1" s="62"/>
      <c r="I1" s="62"/>
      <c r="J1" s="62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</row>
    <row r="2" spans="1:28" s="2" customFormat="1" x14ac:dyDescent="0.3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</row>
    <row r="3" spans="1:28" s="2" customFormat="1" x14ac:dyDescent="0.3">
      <c r="A3" s="60" t="s">
        <v>100</v>
      </c>
      <c r="B3" s="60"/>
      <c r="C3" s="60"/>
      <c r="D3" s="60"/>
      <c r="E3" s="3"/>
      <c r="F3" s="3"/>
      <c r="G3" s="3"/>
      <c r="H3" s="3"/>
      <c r="I3" s="3"/>
      <c r="J3" s="3"/>
      <c r="K3" s="60" t="s">
        <v>101</v>
      </c>
      <c r="L3" s="60"/>
      <c r="M3" s="60"/>
      <c r="N3" s="60"/>
      <c r="O3" s="60"/>
      <c r="P3" s="60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</row>
    <row r="4" spans="1:28" x14ac:dyDescent="0.3">
      <c r="A4" s="4" t="s">
        <v>69</v>
      </c>
      <c r="B4" s="4" t="s">
        <v>104</v>
      </c>
      <c r="C4" s="5" t="s">
        <v>105</v>
      </c>
      <c r="D4" s="4" t="s">
        <v>70</v>
      </c>
      <c r="E4" s="6" t="s">
        <v>71</v>
      </c>
      <c r="F4" s="6" t="s">
        <v>38</v>
      </c>
      <c r="G4" s="4" t="s">
        <v>50</v>
      </c>
      <c r="H4" s="3"/>
      <c r="I4" s="3"/>
      <c r="J4" s="3"/>
      <c r="K4" s="7" t="s">
        <v>72</v>
      </c>
      <c r="L4" s="4" t="s">
        <v>104</v>
      </c>
      <c r="M4" s="5" t="s">
        <v>105</v>
      </c>
      <c r="N4" s="7" t="s">
        <v>73</v>
      </c>
      <c r="O4" s="8" t="s">
        <v>74</v>
      </c>
      <c r="P4" s="6" t="s">
        <v>38</v>
      </c>
      <c r="Q4" s="4" t="s">
        <v>50</v>
      </c>
      <c r="R4" s="3"/>
      <c r="S4" s="3"/>
      <c r="T4" s="3"/>
      <c r="U4" s="3"/>
      <c r="V4" s="3"/>
      <c r="W4" s="3"/>
      <c r="X4" s="3"/>
      <c r="Y4" s="3"/>
      <c r="Z4" s="3"/>
      <c r="AA4" s="3"/>
      <c r="AB4" s="3"/>
    </row>
    <row r="5" spans="1:28" x14ac:dyDescent="0.3">
      <c r="A5" s="9" t="s">
        <v>75</v>
      </c>
      <c r="B5" s="9" t="s">
        <v>103</v>
      </c>
      <c r="C5" s="3">
        <v>1</v>
      </c>
      <c r="D5" s="10">
        <v>1</v>
      </c>
      <c r="E5" s="11">
        <v>0.60481622982108196</v>
      </c>
      <c r="F5" s="11">
        <f>AVERAGE(D5:D7)</f>
        <v>1</v>
      </c>
      <c r="G5" s="3">
        <f>STDEV(D5:D7)</f>
        <v>0</v>
      </c>
      <c r="H5" s="3"/>
      <c r="I5" s="3"/>
      <c r="J5" s="3"/>
      <c r="K5" s="9" t="s">
        <v>75</v>
      </c>
      <c r="L5" s="9" t="s">
        <v>103</v>
      </c>
      <c r="M5" s="3">
        <v>1</v>
      </c>
      <c r="N5" s="10">
        <v>1</v>
      </c>
      <c r="O5" s="11">
        <v>0.57136711490217695</v>
      </c>
      <c r="P5" s="11">
        <f>AVERAGE(N5:N7)</f>
        <v>1</v>
      </c>
      <c r="Q5" s="3">
        <f>STDEV(N5:N7)</f>
        <v>0</v>
      </c>
      <c r="R5" s="3"/>
      <c r="S5" s="3"/>
      <c r="T5" s="3"/>
      <c r="U5" s="3"/>
      <c r="V5" s="3"/>
      <c r="W5" s="3"/>
      <c r="X5" s="3"/>
      <c r="Y5" s="3"/>
      <c r="Z5" s="3"/>
      <c r="AA5" s="3"/>
      <c r="AB5" s="3"/>
    </row>
    <row r="6" spans="1:28" x14ac:dyDescent="0.3">
      <c r="A6" s="9" t="s">
        <v>75</v>
      </c>
      <c r="B6" s="9"/>
      <c r="C6" s="3">
        <v>2</v>
      </c>
      <c r="D6" s="10">
        <v>1</v>
      </c>
      <c r="E6" s="11">
        <v>0.24127344930932401</v>
      </c>
      <c r="F6" s="11"/>
      <c r="G6" s="3"/>
      <c r="H6" s="3"/>
      <c r="I6" s="3"/>
      <c r="J6" s="3"/>
      <c r="K6" s="9" t="s">
        <v>75</v>
      </c>
      <c r="L6" s="9"/>
      <c r="M6" s="3">
        <v>2</v>
      </c>
      <c r="N6" s="10">
        <v>1</v>
      </c>
      <c r="O6" s="11">
        <v>0.413899758405047</v>
      </c>
      <c r="P6" s="11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</row>
    <row r="7" spans="1:28" x14ac:dyDescent="0.3">
      <c r="A7" s="9" t="s">
        <v>75</v>
      </c>
      <c r="B7" s="9"/>
      <c r="C7" s="3">
        <v>3</v>
      </c>
      <c r="D7" s="10">
        <v>1</v>
      </c>
      <c r="E7" s="11">
        <v>0.54364102317262597</v>
      </c>
      <c r="F7" s="11"/>
      <c r="G7" s="3"/>
      <c r="H7" s="3"/>
      <c r="I7" s="3"/>
      <c r="J7" s="3"/>
      <c r="K7" s="9" t="s">
        <v>75</v>
      </c>
      <c r="L7" s="9"/>
      <c r="M7" s="3">
        <v>3</v>
      </c>
      <c r="N7" s="10">
        <v>1</v>
      </c>
      <c r="O7" s="11">
        <v>0.43543253637419599</v>
      </c>
      <c r="P7" s="11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</row>
    <row r="8" spans="1:28" x14ac:dyDescent="0.3">
      <c r="A8" s="9" t="s">
        <v>75</v>
      </c>
      <c r="B8" s="9" t="s">
        <v>107</v>
      </c>
      <c r="C8" s="3">
        <v>1</v>
      </c>
      <c r="D8" s="10">
        <v>0.77573046394214495</v>
      </c>
      <c r="E8" s="11">
        <v>0.40940151058884799</v>
      </c>
      <c r="F8" s="11">
        <f>AVERAGE(D8:D10)</f>
        <v>0.809218699217372</v>
      </c>
      <c r="G8" s="3">
        <f>STDEV(D8:D10)</f>
        <v>0.12699153400028079</v>
      </c>
      <c r="H8" s="3"/>
      <c r="I8" s="3"/>
      <c r="J8" s="3"/>
      <c r="K8" s="9" t="s">
        <v>75</v>
      </c>
      <c r="L8" s="9" t="s">
        <v>107</v>
      </c>
      <c r="M8" s="3">
        <v>1</v>
      </c>
      <c r="N8" s="10">
        <v>0.75790913878549404</v>
      </c>
      <c r="O8" s="11">
        <v>0.22101016460213199</v>
      </c>
      <c r="P8" s="11">
        <f>AVERAGE(N8:N10)</f>
        <v>0.55431507052187068</v>
      </c>
      <c r="Q8" s="3">
        <f>STDEV(N8:N10)</f>
        <v>0.21070058355763802</v>
      </c>
      <c r="R8" s="3"/>
      <c r="S8" s="3"/>
      <c r="T8" s="3"/>
      <c r="U8" s="3"/>
      <c r="V8" s="3"/>
      <c r="W8" s="3"/>
      <c r="X8" s="3"/>
      <c r="Y8" s="3"/>
      <c r="Z8" s="3"/>
      <c r="AA8" s="3"/>
      <c r="AB8" s="3"/>
    </row>
    <row r="9" spans="1:28" x14ac:dyDescent="0.3">
      <c r="A9" s="9" t="s">
        <v>75</v>
      </c>
      <c r="B9" s="9"/>
      <c r="C9" s="3">
        <v>2</v>
      </c>
      <c r="D9" s="10">
        <v>0.70232725044564803</v>
      </c>
      <c r="E9" s="11">
        <v>0.26344670243495</v>
      </c>
      <c r="F9" s="11"/>
      <c r="G9" s="3"/>
      <c r="H9" s="3"/>
      <c r="I9" s="3"/>
      <c r="J9" s="3"/>
      <c r="K9" s="9" t="s">
        <v>75</v>
      </c>
      <c r="L9" s="9"/>
      <c r="M9" s="3">
        <v>2</v>
      </c>
      <c r="N9" s="10">
        <v>0.56787325923423504</v>
      </c>
      <c r="O9" s="11">
        <v>0.12178150506742701</v>
      </c>
      <c r="P9" s="11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</row>
    <row r="10" spans="1:28" x14ac:dyDescent="0.3">
      <c r="A10" s="9" t="s">
        <v>75</v>
      </c>
      <c r="B10" s="9"/>
      <c r="C10" s="3">
        <v>3</v>
      </c>
      <c r="D10" s="10">
        <v>0.949598383264323</v>
      </c>
      <c r="E10" s="11">
        <v>0.93785857417338203</v>
      </c>
      <c r="F10" s="11"/>
      <c r="G10" s="3"/>
      <c r="H10" s="3"/>
      <c r="I10" s="3"/>
      <c r="J10" s="3"/>
      <c r="K10" s="9" t="s">
        <v>75</v>
      </c>
      <c r="L10" s="9"/>
      <c r="M10" s="3">
        <v>3</v>
      </c>
      <c r="N10" s="10">
        <v>0.33716281354588301</v>
      </c>
      <c r="O10" s="11">
        <v>0.193560840962788</v>
      </c>
      <c r="P10" s="11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</row>
    <row r="11" spans="1:28" x14ac:dyDescent="0.3">
      <c r="A11" s="9" t="s">
        <v>75</v>
      </c>
      <c r="B11" s="9" t="s">
        <v>106</v>
      </c>
      <c r="C11" s="3">
        <v>1</v>
      </c>
      <c r="D11" s="10">
        <v>0.42370110177845299</v>
      </c>
      <c r="E11" s="11">
        <v>6.5880791063406094E-2</v>
      </c>
      <c r="F11" s="11">
        <f>AVERAGE(D11:D13)</f>
        <v>1.0360913682646109</v>
      </c>
      <c r="G11" s="3">
        <f>STDEV(D11:D13)</f>
        <v>0.56622463560908187</v>
      </c>
      <c r="H11" s="3"/>
      <c r="I11" s="3"/>
      <c r="J11" s="3"/>
      <c r="K11" s="9" t="s">
        <v>75</v>
      </c>
      <c r="L11" s="9" t="s">
        <v>106</v>
      </c>
      <c r="M11" s="3">
        <v>1</v>
      </c>
      <c r="N11" s="10">
        <v>0.96423156112083697</v>
      </c>
      <c r="O11" s="11">
        <v>0.18265259486435301</v>
      </c>
      <c r="P11" s="11">
        <f>AVERAGE(N11:N13)</f>
        <v>0.99761150999253856</v>
      </c>
      <c r="Q11" s="3">
        <f>STDEV(N11:N13)</f>
        <v>6.0449081975583734E-2</v>
      </c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</row>
    <row r="12" spans="1:28" x14ac:dyDescent="0.3">
      <c r="A12" s="9" t="s">
        <v>75</v>
      </c>
      <c r="B12" s="9"/>
      <c r="C12" s="3">
        <v>2</v>
      </c>
      <c r="D12" s="10">
        <v>1.14393338430154</v>
      </c>
      <c r="E12" s="11">
        <v>0.32295722462063903</v>
      </c>
      <c r="F12" s="11"/>
      <c r="G12" s="3"/>
      <c r="H12" s="3"/>
      <c r="I12" s="3"/>
      <c r="J12" s="3"/>
      <c r="K12" s="9" t="s">
        <v>75</v>
      </c>
      <c r="L12" s="9"/>
      <c r="M12" s="3">
        <v>2</v>
      </c>
      <c r="N12" s="10">
        <v>1.0673903323315299</v>
      </c>
      <c r="O12" s="11">
        <v>0.22783981205495099</v>
      </c>
      <c r="P12" s="11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</row>
    <row r="13" spans="1:28" x14ac:dyDescent="0.3">
      <c r="A13" s="9" t="s">
        <v>75</v>
      </c>
      <c r="B13" s="9"/>
      <c r="C13" s="3">
        <v>3</v>
      </c>
      <c r="D13" s="10">
        <v>1.54063961871384</v>
      </c>
      <c r="E13" s="11">
        <v>0.77266930145591795</v>
      </c>
      <c r="F13" s="11"/>
      <c r="G13" s="3"/>
      <c r="H13" s="3"/>
      <c r="I13" s="3"/>
      <c r="J13" s="3"/>
      <c r="K13" s="9" t="s">
        <v>75</v>
      </c>
      <c r="L13" s="9"/>
      <c r="M13" s="3">
        <v>3</v>
      </c>
      <c r="N13" s="10">
        <v>0.96121263652524902</v>
      </c>
      <c r="O13" s="11">
        <v>5.31761829074512E-2</v>
      </c>
      <c r="P13" s="11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</row>
    <row r="14" spans="1:28" x14ac:dyDescent="0.3">
      <c r="A14" s="9" t="s">
        <v>75</v>
      </c>
      <c r="B14" s="9" t="s">
        <v>108</v>
      </c>
      <c r="C14" s="3">
        <v>1</v>
      </c>
      <c r="D14" s="10">
        <v>1.5843010177800301</v>
      </c>
      <c r="E14" s="11">
        <v>0.33734665581900602</v>
      </c>
      <c r="F14" s="11">
        <f>AVERAGE(D14:D16)</f>
        <v>2.8964673773359499</v>
      </c>
      <c r="G14" s="3">
        <f>STDEV(D14:D16)</f>
        <v>1.8714815648529253</v>
      </c>
      <c r="H14" s="3"/>
      <c r="I14" s="3"/>
      <c r="J14" s="3"/>
      <c r="K14" s="9" t="s">
        <v>75</v>
      </c>
      <c r="L14" s="9" t="s">
        <v>108</v>
      </c>
      <c r="M14" s="3">
        <v>1</v>
      </c>
      <c r="N14" s="10">
        <v>1.29021789355293</v>
      </c>
      <c r="O14" s="11">
        <v>0.42407775340645198</v>
      </c>
      <c r="P14" s="11">
        <f>AVERAGE(N14:N16)</f>
        <v>1.1231379938909194</v>
      </c>
      <c r="Q14" s="3">
        <f>STDEV(N14:N16)</f>
        <v>0.23167503901000736</v>
      </c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</row>
    <row r="15" spans="1:28" x14ac:dyDescent="0.3">
      <c r="A15" s="9" t="s">
        <v>75</v>
      </c>
      <c r="B15" s="9"/>
      <c r="C15" s="3">
        <v>2</v>
      </c>
      <c r="D15" s="10">
        <v>2.06557112510361</v>
      </c>
      <c r="E15" s="11">
        <v>0.76932752570405505</v>
      </c>
      <c r="F15" s="11"/>
      <c r="G15" s="3"/>
      <c r="H15" s="3"/>
      <c r="I15" s="3"/>
      <c r="J15" s="3"/>
      <c r="K15" s="9" t="s">
        <v>75</v>
      </c>
      <c r="L15" s="9"/>
      <c r="M15" s="3">
        <v>2</v>
      </c>
      <c r="N15" s="10">
        <v>0.85866558691916794</v>
      </c>
      <c r="O15" s="11">
        <v>0.18008589511901699</v>
      </c>
      <c r="P15" s="11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</row>
    <row r="16" spans="1:28" x14ac:dyDescent="0.3">
      <c r="A16" s="9" t="s">
        <v>75</v>
      </c>
      <c r="B16" s="9"/>
      <c r="C16" s="3">
        <v>3</v>
      </c>
      <c r="D16" s="10">
        <v>5.03952998912421</v>
      </c>
      <c r="E16" s="11">
        <v>1.58364232105873</v>
      </c>
      <c r="F16" s="11"/>
      <c r="G16" s="3"/>
      <c r="H16" s="3"/>
      <c r="I16" s="3"/>
      <c r="J16" s="3"/>
      <c r="K16" s="9" t="s">
        <v>75</v>
      </c>
      <c r="L16" s="9"/>
      <c r="M16" s="3">
        <v>3</v>
      </c>
      <c r="N16" s="10">
        <v>1.22053050120066</v>
      </c>
      <c r="O16" s="11">
        <v>0.26810991721414001</v>
      </c>
      <c r="P16" s="11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</row>
    <row r="17" spans="1:28" x14ac:dyDescent="0.3">
      <c r="A17" s="9" t="s">
        <v>75</v>
      </c>
      <c r="B17" s="9" t="s">
        <v>109</v>
      </c>
      <c r="C17" s="3">
        <v>1</v>
      </c>
      <c r="D17" s="10">
        <v>2.90148469150681</v>
      </c>
      <c r="E17" s="11">
        <v>0.88443202130960197</v>
      </c>
      <c r="F17" s="11">
        <f>AVERAGE(D17:D19)</f>
        <v>5.2931048687657798</v>
      </c>
      <c r="G17" s="3">
        <f>STDEV(D17:D19)</f>
        <v>2.9700086276531366</v>
      </c>
      <c r="H17" s="3"/>
      <c r="I17" s="3"/>
      <c r="J17" s="3"/>
      <c r="K17" s="9" t="s">
        <v>75</v>
      </c>
      <c r="L17" s="9" t="s">
        <v>109</v>
      </c>
      <c r="M17" s="3">
        <v>1</v>
      </c>
      <c r="N17" s="10">
        <v>1.1055461407439899</v>
      </c>
      <c r="O17" s="11">
        <v>0.62526004112338396</v>
      </c>
      <c r="P17" s="11">
        <f>AVERAGE(N17:N19)</f>
        <v>1.0531560359246328</v>
      </c>
      <c r="Q17" s="3">
        <f>STDEV(N17:N19)</f>
        <v>5.6642474425921151E-2</v>
      </c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</row>
    <row r="18" spans="1:28" x14ac:dyDescent="0.3">
      <c r="A18" s="9" t="s">
        <v>75</v>
      </c>
      <c r="B18" s="9"/>
      <c r="C18" s="3">
        <v>2</v>
      </c>
      <c r="D18" s="10">
        <v>4.3602848946248702</v>
      </c>
      <c r="E18" s="11">
        <v>0.91629581307540997</v>
      </c>
      <c r="F18" s="11"/>
      <c r="G18" s="3"/>
      <c r="H18" s="3"/>
      <c r="I18" s="3"/>
      <c r="J18" s="3"/>
      <c r="K18" s="9" t="s">
        <v>75</v>
      </c>
      <c r="L18" s="9"/>
      <c r="M18" s="3">
        <v>2</v>
      </c>
      <c r="N18" s="10">
        <v>0.99305187564031805</v>
      </c>
      <c r="O18" s="11">
        <v>0.38176904360437097</v>
      </c>
      <c r="P18" s="11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</row>
    <row r="19" spans="1:28" x14ac:dyDescent="0.3">
      <c r="A19" s="9" t="s">
        <v>75</v>
      </c>
      <c r="B19" s="9"/>
      <c r="C19" s="3">
        <v>3</v>
      </c>
      <c r="D19" s="10">
        <v>8.6175450201656592</v>
      </c>
      <c r="E19" s="11">
        <v>1.9269051476171299</v>
      </c>
      <c r="F19" s="11"/>
      <c r="G19" s="3"/>
      <c r="H19" s="3"/>
      <c r="I19" s="3"/>
      <c r="J19" s="3"/>
      <c r="K19" s="9" t="s">
        <v>75</v>
      </c>
      <c r="L19" s="9"/>
      <c r="M19" s="3">
        <v>3</v>
      </c>
      <c r="N19" s="10">
        <v>1.0608700913895901</v>
      </c>
      <c r="O19" s="11">
        <v>0.32410375556295801</v>
      </c>
      <c r="P19" s="11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</row>
    <row r="20" spans="1:28" x14ac:dyDescent="0.3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</row>
    <row r="21" spans="1:28" x14ac:dyDescent="0.3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</row>
    <row r="22" spans="1:28" x14ac:dyDescent="0.3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</row>
    <row r="23" spans="1:28" x14ac:dyDescent="0.3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</row>
    <row r="24" spans="1:28" x14ac:dyDescent="0.3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 t="s">
        <v>110</v>
      </c>
      <c r="U24" s="3"/>
      <c r="V24" s="3"/>
      <c r="W24" s="3"/>
      <c r="X24" s="3"/>
      <c r="Y24" s="3"/>
      <c r="Z24" s="3"/>
      <c r="AA24" s="3"/>
      <c r="AB24" s="3"/>
    </row>
    <row r="25" spans="1:28" x14ac:dyDescent="0.3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</row>
    <row r="26" spans="1:28" x14ac:dyDescent="0.3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 t="s">
        <v>111</v>
      </c>
      <c r="U26" s="3" t="s">
        <v>112</v>
      </c>
      <c r="V26" s="3" t="s">
        <v>113</v>
      </c>
      <c r="W26" s="3" t="s">
        <v>114</v>
      </c>
      <c r="X26" s="3"/>
      <c r="Y26" s="3"/>
      <c r="Z26" s="3"/>
      <c r="AA26" s="3"/>
      <c r="AB26" s="3"/>
    </row>
    <row r="27" spans="1:28" x14ac:dyDescent="0.3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>
        <f>TTEST(D5:D7,D8:D10,2,3)</f>
        <v>0.12138063741989769</v>
      </c>
      <c r="U27" s="3">
        <f>TTEST(D5:D7,D11:D13,2,3)</f>
        <v>0.92217110193501428</v>
      </c>
      <c r="V27" s="3">
        <f>TTEST(D5:D7,D14:D16,2,3)</f>
        <v>0.22131599520688916</v>
      </c>
      <c r="W27" s="3">
        <f>TTEST(D5:D7,D17:D19,2,3)</f>
        <v>0.12930377919571234</v>
      </c>
      <c r="X27" s="3"/>
      <c r="Y27" s="3"/>
      <c r="Z27" s="3"/>
      <c r="AA27" s="3"/>
      <c r="AB27" s="3"/>
    </row>
    <row r="28" spans="1:28" x14ac:dyDescent="0.3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</row>
    <row r="29" spans="1:28" x14ac:dyDescent="0.3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 t="s">
        <v>115</v>
      </c>
      <c r="U29" s="3" t="s">
        <v>116</v>
      </c>
      <c r="V29" s="3" t="s">
        <v>117</v>
      </c>
      <c r="W29" s="3" t="s">
        <v>118</v>
      </c>
      <c r="X29" s="3"/>
      <c r="Y29" s="3"/>
      <c r="Z29" s="3"/>
      <c r="AA29" s="3"/>
      <c r="AB29" s="3"/>
    </row>
    <row r="30" spans="1:28" x14ac:dyDescent="0.3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>
        <f>TTEST(N5:N7,N8:N10,2,3)</f>
        <v>6.7089218884720303E-2</v>
      </c>
      <c r="U30" s="3">
        <f>TTEST(N5:N7,N11:N13,2,3)</f>
        <v>0.95166392106083042</v>
      </c>
      <c r="V30" s="3">
        <f>TTEST(N5:N7,N14:N16,2,3)</f>
        <v>0.45444251610244579</v>
      </c>
      <c r="W30" s="3">
        <f>TTEST(N5:N7,N17:N19,2,3)</f>
        <v>0.24557544381984053</v>
      </c>
      <c r="X30" s="3"/>
      <c r="Y30" s="3"/>
      <c r="Z30" s="3"/>
      <c r="AA30" s="3"/>
      <c r="AB30" s="3"/>
    </row>
    <row r="31" spans="1:28" x14ac:dyDescent="0.3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</row>
    <row r="32" spans="1:28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</row>
    <row r="33" spans="1:28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</row>
    <row r="34" spans="1:28" x14ac:dyDescent="0.3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</row>
    <row r="35" spans="1:28" x14ac:dyDescent="0.3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</row>
    <row r="36" spans="1:28" x14ac:dyDescent="0.3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</row>
    <row r="37" spans="1:28" x14ac:dyDescent="0.3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</row>
    <row r="38" spans="1:28" x14ac:dyDescent="0.3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</row>
    <row r="39" spans="1:28" x14ac:dyDescent="0.3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</row>
    <row r="40" spans="1:28" x14ac:dyDescent="0.3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</row>
    <row r="41" spans="1:28" x14ac:dyDescent="0.3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</row>
    <row r="42" spans="1:28" x14ac:dyDescent="0.3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</row>
    <row r="43" spans="1:28" x14ac:dyDescent="0.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</row>
    <row r="44" spans="1:28" x14ac:dyDescent="0.3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</row>
    <row r="45" spans="1:28" x14ac:dyDescent="0.3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</row>
    <row r="46" spans="1:28" x14ac:dyDescent="0.3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</row>
  </sheetData>
  <mergeCells count="3">
    <mergeCell ref="A1:J1"/>
    <mergeCell ref="A3:D3"/>
    <mergeCell ref="K3:P3"/>
  </mergeCells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36AF7-E41C-4017-8FDD-A56A09119C53}">
  <dimension ref="A1:AC83"/>
  <sheetViews>
    <sheetView tabSelected="1" zoomScale="60" zoomScaleNormal="60" workbookViewId="0">
      <selection activeCell="Y5" sqref="Y5"/>
    </sheetView>
  </sheetViews>
  <sheetFormatPr defaultRowHeight="16.5" x14ac:dyDescent="0.3"/>
  <cols>
    <col min="1" max="1" width="15.25" customWidth="1"/>
    <col min="2" max="2" width="9.125" bestFit="1" customWidth="1"/>
    <col min="4" max="4" width="12.875" customWidth="1"/>
    <col min="5" max="6" width="13.875" customWidth="1"/>
    <col min="7" max="7" width="12" customWidth="1"/>
    <col min="8" max="8" width="12.625" customWidth="1"/>
    <col min="9" max="9" width="14.5" bestFit="1" customWidth="1"/>
    <col min="10" max="10" width="13.125" customWidth="1"/>
    <col min="22" max="22" width="15.625" customWidth="1"/>
    <col min="23" max="23" width="16.75" customWidth="1"/>
    <col min="24" max="25" width="17.875" customWidth="1"/>
  </cols>
  <sheetData>
    <row r="1" spans="1:29" x14ac:dyDescent="0.3">
      <c r="A1" s="62" t="s">
        <v>132</v>
      </c>
      <c r="B1" s="62"/>
      <c r="C1" s="62"/>
      <c r="D1" s="62"/>
      <c r="E1" s="62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</row>
    <row r="2" spans="1:29" x14ac:dyDescent="0.3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</row>
    <row r="3" spans="1:29" s="2" customFormat="1" x14ac:dyDescent="0.3">
      <c r="A3" s="56" t="s">
        <v>119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</row>
    <row r="4" spans="1:29" x14ac:dyDescent="0.3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</row>
    <row r="5" spans="1:29" ht="40.5" customHeight="1" x14ac:dyDescent="0.3">
      <c r="A5" s="13" t="s">
        <v>120</v>
      </c>
      <c r="B5" s="3" t="s">
        <v>121</v>
      </c>
      <c r="C5" s="3" t="s">
        <v>122</v>
      </c>
      <c r="D5" s="55" t="s">
        <v>124</v>
      </c>
      <c r="E5" s="3" t="s">
        <v>123</v>
      </c>
      <c r="F5" s="3" t="s">
        <v>125</v>
      </c>
      <c r="G5" s="55" t="s">
        <v>126</v>
      </c>
      <c r="H5" s="3" t="s">
        <v>127</v>
      </c>
      <c r="I5" s="3" t="s">
        <v>128</v>
      </c>
      <c r="J5" s="55" t="s">
        <v>129</v>
      </c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</row>
    <row r="6" spans="1:29" x14ac:dyDescent="0.3">
      <c r="A6" s="3" t="s">
        <v>19</v>
      </c>
      <c r="B6" s="3">
        <v>1</v>
      </c>
      <c r="C6" s="3" t="s">
        <v>76</v>
      </c>
      <c r="D6" s="3">
        <v>60</v>
      </c>
      <c r="E6" s="3">
        <f>D6*10000000</f>
        <v>600000000</v>
      </c>
      <c r="F6" s="3"/>
      <c r="G6" s="3"/>
      <c r="H6" s="3">
        <f>LOG10(E6)</f>
        <v>8.7781512503836439</v>
      </c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</row>
    <row r="7" spans="1:29" x14ac:dyDescent="0.3">
      <c r="A7" s="3"/>
      <c r="B7" s="3">
        <v>2</v>
      </c>
      <c r="C7" s="3" t="s">
        <v>76</v>
      </c>
      <c r="D7" s="3">
        <v>42</v>
      </c>
      <c r="E7" s="3">
        <f>D7*10000000</f>
        <v>420000000</v>
      </c>
      <c r="F7" s="3"/>
      <c r="G7" s="3"/>
      <c r="H7" s="3">
        <f t="shared" ref="H7:H17" si="0">LOG10(E7)</f>
        <v>8.6232492903979008</v>
      </c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 t="s">
        <v>133</v>
      </c>
      <c r="W7" s="3"/>
      <c r="X7" s="3"/>
      <c r="Y7" s="3"/>
      <c r="Z7" s="3"/>
      <c r="AA7" s="3"/>
      <c r="AB7" s="3"/>
      <c r="AC7" s="3"/>
    </row>
    <row r="8" spans="1:29" x14ac:dyDescent="0.3">
      <c r="A8" s="3"/>
      <c r="B8" s="3">
        <v>3</v>
      </c>
      <c r="C8" s="3" t="s">
        <v>76</v>
      </c>
      <c r="D8" s="3">
        <v>41</v>
      </c>
      <c r="E8" s="3">
        <f>D8*10000000</f>
        <v>410000000</v>
      </c>
      <c r="F8" s="3">
        <f>AVERAGE(E6:E8)</f>
        <v>476666666.66666669</v>
      </c>
      <c r="G8" s="3">
        <f>STDEV(E6:E8)</f>
        <v>106926766.21563616</v>
      </c>
      <c r="H8" s="3">
        <f t="shared" si="0"/>
        <v>8.6127838567197355</v>
      </c>
      <c r="I8" s="3">
        <f>AVERAGE(H6:H8)</f>
        <v>8.6713947991670945</v>
      </c>
      <c r="J8" s="3">
        <f>STDEV(H6:H8)</f>
        <v>9.2601761499346291E-2</v>
      </c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</row>
    <row r="9" spans="1:29" x14ac:dyDescent="0.3">
      <c r="A9" s="3" t="s">
        <v>11</v>
      </c>
      <c r="B9" s="3">
        <v>1</v>
      </c>
      <c r="C9" s="3" t="s">
        <v>77</v>
      </c>
      <c r="D9" s="3">
        <v>0</v>
      </c>
      <c r="E9" s="3">
        <f>D9*5000</f>
        <v>0</v>
      </c>
      <c r="F9" s="3"/>
      <c r="G9" s="3"/>
      <c r="H9" s="3">
        <v>0</v>
      </c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 t="s">
        <v>139</v>
      </c>
      <c r="W9" s="3" t="s">
        <v>140</v>
      </c>
      <c r="X9" s="3" t="s">
        <v>141</v>
      </c>
      <c r="Y9" s="3"/>
      <c r="Z9" s="3"/>
      <c r="AA9" s="3"/>
      <c r="AB9" s="3"/>
      <c r="AC9" s="3"/>
    </row>
    <row r="10" spans="1:29" x14ac:dyDescent="0.3">
      <c r="A10" s="3"/>
      <c r="B10" s="3">
        <v>2</v>
      </c>
      <c r="C10" s="3" t="s">
        <v>77</v>
      </c>
      <c r="D10" s="3">
        <v>0</v>
      </c>
      <c r="E10" s="3">
        <f>D10*5000</f>
        <v>0</v>
      </c>
      <c r="F10" s="3"/>
      <c r="G10" s="3"/>
      <c r="H10" s="3">
        <v>0</v>
      </c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15">
        <f>TTEST(E6:E8,E9:E11,2,3)</f>
        <v>1.6362875875218758E-2</v>
      </c>
      <c r="W10" s="15">
        <f>TTEST(E6:E8,E12:E14,2,3)</f>
        <v>1.6371720519136167E-2</v>
      </c>
      <c r="X10" s="3">
        <f>TTEST(E6:E8,E15:E17,2,3)</f>
        <v>5.075331128950978E-2</v>
      </c>
      <c r="Y10" s="3"/>
      <c r="Z10" s="3"/>
      <c r="AA10" s="3"/>
      <c r="AB10" s="3"/>
      <c r="AC10" s="3"/>
    </row>
    <row r="11" spans="1:29" x14ac:dyDescent="0.3">
      <c r="A11" s="3"/>
      <c r="B11" s="3">
        <v>3</v>
      </c>
      <c r="C11" s="3" t="s">
        <v>77</v>
      </c>
      <c r="D11" s="3">
        <v>0</v>
      </c>
      <c r="E11" s="3">
        <v>0</v>
      </c>
      <c r="F11" s="3">
        <f>AVERAGE(E9:E11)</f>
        <v>0</v>
      </c>
      <c r="G11" s="3">
        <f>STDEV(E9:E11)</f>
        <v>0</v>
      </c>
      <c r="H11" s="3">
        <v>0</v>
      </c>
      <c r="I11" s="3">
        <f>AVERAGE(H9:H11)</f>
        <v>0</v>
      </c>
      <c r="J11" s="3">
        <f>STDEV(H9:H11)</f>
        <v>0</v>
      </c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</row>
    <row r="12" spans="1:29" x14ac:dyDescent="0.3">
      <c r="A12" s="3" t="s">
        <v>14</v>
      </c>
      <c r="B12" s="3">
        <v>1</v>
      </c>
      <c r="C12" s="3" t="s">
        <v>77</v>
      </c>
      <c r="D12" s="3">
        <v>2</v>
      </c>
      <c r="E12" s="3">
        <f>D12*100000</f>
        <v>200000</v>
      </c>
      <c r="F12" s="3"/>
      <c r="G12" s="3"/>
      <c r="H12" s="3">
        <f t="shared" si="0"/>
        <v>5.3010299956639813</v>
      </c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</row>
    <row r="13" spans="1:29" x14ac:dyDescent="0.3">
      <c r="A13" s="3"/>
      <c r="B13" s="3">
        <v>2</v>
      </c>
      <c r="C13" s="3" t="s">
        <v>77</v>
      </c>
      <c r="D13" s="3">
        <v>2</v>
      </c>
      <c r="E13" s="3">
        <f>D13*100000</f>
        <v>200000</v>
      </c>
      <c r="F13" s="3"/>
      <c r="G13" s="3"/>
      <c r="H13" s="3">
        <f t="shared" si="0"/>
        <v>5.3010299956639813</v>
      </c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</row>
    <row r="14" spans="1:29" x14ac:dyDescent="0.3">
      <c r="A14" s="3"/>
      <c r="B14" s="3">
        <v>3</v>
      </c>
      <c r="C14" s="3" t="s">
        <v>77</v>
      </c>
      <c r="D14" s="3">
        <v>0</v>
      </c>
      <c r="E14" s="3">
        <f>D14*100000</f>
        <v>0</v>
      </c>
      <c r="F14" s="3">
        <f>AVERAGE(E12:E14)</f>
        <v>133333.33333333334</v>
      </c>
      <c r="G14" s="3">
        <f>STDEV(E12:E14)</f>
        <v>115470.05383792515</v>
      </c>
      <c r="H14" s="3">
        <v>0</v>
      </c>
      <c r="I14" s="3">
        <f>AVERAGE(H12:H14)</f>
        <v>3.5340199971093207</v>
      </c>
      <c r="J14" s="3">
        <f>STDEV(H12:H14)</f>
        <v>3.0605510949788801</v>
      </c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</row>
    <row r="15" spans="1:29" x14ac:dyDescent="0.3">
      <c r="A15" s="3" t="s">
        <v>15</v>
      </c>
      <c r="B15" s="3">
        <v>1</v>
      </c>
      <c r="C15" s="3" t="s">
        <v>76</v>
      </c>
      <c r="D15" s="3">
        <v>32</v>
      </c>
      <c r="E15" s="3">
        <f>D15*10000000</f>
        <v>320000000</v>
      </c>
      <c r="F15" s="3"/>
      <c r="G15" s="3"/>
      <c r="H15" s="3">
        <f t="shared" si="0"/>
        <v>8.5051499783199063</v>
      </c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</row>
    <row r="16" spans="1:29" x14ac:dyDescent="0.3">
      <c r="A16" s="3"/>
      <c r="B16" s="3">
        <v>2</v>
      </c>
      <c r="C16" s="3" t="s">
        <v>76</v>
      </c>
      <c r="D16" s="3">
        <v>23</v>
      </c>
      <c r="E16" s="3">
        <f>D16*10000000</f>
        <v>230000000</v>
      </c>
      <c r="F16" s="3"/>
      <c r="G16" s="3"/>
      <c r="H16" s="3">
        <f t="shared" si="0"/>
        <v>8.3617278360175931</v>
      </c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</row>
    <row r="17" spans="1:29" x14ac:dyDescent="0.3">
      <c r="A17" s="3"/>
      <c r="B17" s="3">
        <v>3</v>
      </c>
      <c r="C17" s="3" t="s">
        <v>76</v>
      </c>
      <c r="D17" s="3">
        <v>22</v>
      </c>
      <c r="E17" s="3">
        <f>D17*10000000</f>
        <v>220000000</v>
      </c>
      <c r="F17" s="3">
        <f>AVERAGE(E15:E17)</f>
        <v>256666666.66666666</v>
      </c>
      <c r="G17" s="3">
        <f>STDEV(E15:E17)</f>
        <v>55075705.47286097</v>
      </c>
      <c r="H17" s="3">
        <f t="shared" si="0"/>
        <v>8.3424226808222066</v>
      </c>
      <c r="I17" s="3">
        <f>AVERAGE(H15:H17)</f>
        <v>8.4031001650532353</v>
      </c>
      <c r="J17" s="3">
        <f>STDEV(H15:H17)</f>
        <v>8.8903293218537738E-2</v>
      </c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</row>
    <row r="18" spans="1:29" x14ac:dyDescent="0.3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</row>
    <row r="19" spans="1:29" x14ac:dyDescent="0.3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</row>
    <row r="20" spans="1:29" x14ac:dyDescent="0.3">
      <c r="A20" s="56" t="s">
        <v>130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</row>
    <row r="21" spans="1:29" x14ac:dyDescent="0.3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</row>
    <row r="22" spans="1:29" ht="28.5" x14ac:dyDescent="0.3">
      <c r="A22" s="13" t="s">
        <v>120</v>
      </c>
      <c r="B22" s="3" t="s">
        <v>121</v>
      </c>
      <c r="C22" s="3" t="s">
        <v>122</v>
      </c>
      <c r="D22" s="55" t="s">
        <v>124</v>
      </c>
      <c r="E22" s="3" t="s">
        <v>123</v>
      </c>
      <c r="F22" s="3" t="s">
        <v>125</v>
      </c>
      <c r="G22" s="55" t="s">
        <v>126</v>
      </c>
      <c r="H22" s="3" t="s">
        <v>127</v>
      </c>
      <c r="I22" s="3" t="s">
        <v>128</v>
      </c>
      <c r="J22" s="55" t="s">
        <v>129</v>
      </c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</row>
    <row r="23" spans="1:29" x14ac:dyDescent="0.3">
      <c r="A23" s="3" t="s">
        <v>19</v>
      </c>
      <c r="B23" s="3">
        <v>1</v>
      </c>
      <c r="C23" s="3" t="s">
        <v>78</v>
      </c>
      <c r="D23" s="3">
        <v>1654</v>
      </c>
      <c r="E23" s="3">
        <f>D23*500000</f>
        <v>827000000</v>
      </c>
      <c r="F23" s="3"/>
      <c r="G23" s="3"/>
      <c r="H23" s="3">
        <f t="shared" ref="H23:H32" si="1">LOG10(E23)</f>
        <v>8.9175055095525462</v>
      </c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</row>
    <row r="24" spans="1:29" x14ac:dyDescent="0.3">
      <c r="A24" s="3"/>
      <c r="B24" s="3">
        <v>2</v>
      </c>
      <c r="C24" s="3" t="s">
        <v>78</v>
      </c>
      <c r="D24" s="3">
        <v>1601</v>
      </c>
      <c r="E24" s="3">
        <f>D24*500000</f>
        <v>800500000</v>
      </c>
      <c r="F24" s="3"/>
      <c r="G24" s="3"/>
      <c r="H24" s="3">
        <f t="shared" si="1"/>
        <v>8.903361336255319</v>
      </c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</row>
    <row r="25" spans="1:29" x14ac:dyDescent="0.3">
      <c r="A25" s="3"/>
      <c r="B25" s="3">
        <v>3</v>
      </c>
      <c r="C25" s="3" t="s">
        <v>78</v>
      </c>
      <c r="D25" s="3">
        <v>1582</v>
      </c>
      <c r="E25" s="3">
        <f>D25*500000</f>
        <v>791000000</v>
      </c>
      <c r="F25" s="3"/>
      <c r="G25" s="3"/>
      <c r="H25" s="3">
        <f t="shared" si="1"/>
        <v>8.8981764834976769</v>
      </c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</row>
    <row r="26" spans="1:29" x14ac:dyDescent="0.3">
      <c r="A26" s="3"/>
      <c r="B26" s="3">
        <v>1</v>
      </c>
      <c r="C26" s="3" t="s">
        <v>78</v>
      </c>
      <c r="D26" s="3">
        <v>1654</v>
      </c>
      <c r="E26" s="3">
        <f>D26*100000</f>
        <v>165400000</v>
      </c>
      <c r="F26" s="3"/>
      <c r="G26" s="3"/>
      <c r="H26" s="3">
        <f t="shared" si="1"/>
        <v>8.2185355052165274</v>
      </c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</row>
    <row r="27" spans="1:29" x14ac:dyDescent="0.3">
      <c r="A27" s="3"/>
      <c r="B27" s="3">
        <v>2</v>
      </c>
      <c r="C27" s="3" t="s">
        <v>78</v>
      </c>
      <c r="D27" s="3">
        <v>1601</v>
      </c>
      <c r="E27" s="3">
        <f>D27*100000</f>
        <v>160100000</v>
      </c>
      <c r="F27" s="3"/>
      <c r="G27" s="3"/>
      <c r="H27" s="3">
        <f t="shared" si="1"/>
        <v>8.2043913319193003</v>
      </c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</row>
    <row r="28" spans="1:29" x14ac:dyDescent="0.3">
      <c r="A28" s="3"/>
      <c r="B28" s="3">
        <v>3</v>
      </c>
      <c r="C28" s="3" t="s">
        <v>78</v>
      </c>
      <c r="D28" s="3">
        <v>1582</v>
      </c>
      <c r="E28" s="3">
        <f>D28*100000</f>
        <v>158200000</v>
      </c>
      <c r="F28" s="3"/>
      <c r="G28" s="3"/>
      <c r="H28" s="3">
        <f t="shared" si="1"/>
        <v>8.1992064791616581</v>
      </c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 t="s">
        <v>133</v>
      </c>
      <c r="W28" s="3"/>
      <c r="X28" s="3"/>
      <c r="Y28" s="3"/>
      <c r="Z28" s="3"/>
      <c r="AA28" s="3"/>
      <c r="AB28" s="3"/>
      <c r="AC28" s="3"/>
    </row>
    <row r="29" spans="1:29" x14ac:dyDescent="0.3">
      <c r="A29" s="3"/>
      <c r="B29" s="3">
        <v>1</v>
      </c>
      <c r="C29" s="3" t="s">
        <v>76</v>
      </c>
      <c r="D29" s="3">
        <v>436</v>
      </c>
      <c r="E29" s="3">
        <f>D29*10000000</f>
        <v>4360000000</v>
      </c>
      <c r="F29" s="3"/>
      <c r="G29" s="3"/>
      <c r="H29" s="3">
        <f t="shared" si="1"/>
        <v>9.6394864892685863</v>
      </c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</row>
    <row r="30" spans="1:29" x14ac:dyDescent="0.3">
      <c r="A30" s="3"/>
      <c r="B30" s="3">
        <v>2</v>
      </c>
      <c r="C30" s="3" t="s">
        <v>76</v>
      </c>
      <c r="D30" s="3">
        <v>405</v>
      </c>
      <c r="E30" s="3">
        <f>D30*10000000</f>
        <v>4050000000</v>
      </c>
      <c r="F30" s="3"/>
      <c r="G30" s="3"/>
      <c r="H30" s="3">
        <f t="shared" si="1"/>
        <v>9.6074550232146692</v>
      </c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 t="s">
        <v>139</v>
      </c>
      <c r="W30" s="3" t="s">
        <v>140</v>
      </c>
      <c r="X30" s="3" t="s">
        <v>141</v>
      </c>
      <c r="Y30" s="3"/>
      <c r="Z30" s="3"/>
      <c r="AA30" s="3"/>
      <c r="AB30" s="3"/>
      <c r="AC30" s="3"/>
    </row>
    <row r="31" spans="1:29" x14ac:dyDescent="0.3">
      <c r="A31" s="3"/>
      <c r="B31" s="3">
        <v>3</v>
      </c>
      <c r="C31" s="3" t="s">
        <v>76</v>
      </c>
      <c r="D31" s="3">
        <v>351</v>
      </c>
      <c r="E31" s="3">
        <f>D31*10000000</f>
        <v>3510000000</v>
      </c>
      <c r="F31" s="3">
        <f>AVERAGE(E23:E31)</f>
        <v>1646911111.1111112</v>
      </c>
      <c r="G31" s="3">
        <f>STDEV(E23:E31)</f>
        <v>1780090615.2808938</v>
      </c>
      <c r="H31" s="3">
        <f t="shared" si="1"/>
        <v>9.5453071164658247</v>
      </c>
      <c r="I31" s="3">
        <f>AVERAGE(H23:H31)</f>
        <v>8.9037139193946775</v>
      </c>
      <c r="J31" s="3">
        <f>STDEV(H23:H31)</f>
        <v>0.60242509033649794</v>
      </c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15">
        <f>TTEST(E23:E31,E32:E40,2,3)</f>
        <v>2.4097722249541417E-2</v>
      </c>
      <c r="W31" s="15">
        <f>TTEST(E23:E31,E41:E49,2,3)</f>
        <v>2.4096329257057604E-2</v>
      </c>
      <c r="X31" s="3">
        <f>TTEST(E23:E31,E50:E58,2,3)</f>
        <v>0.59959767904291927</v>
      </c>
      <c r="Y31" s="3"/>
      <c r="Z31" s="3"/>
      <c r="AA31" s="3"/>
      <c r="AB31" s="3"/>
      <c r="AC31" s="3"/>
    </row>
    <row r="32" spans="1:29" x14ac:dyDescent="0.3">
      <c r="A32" s="3" t="s">
        <v>11</v>
      </c>
      <c r="B32" s="3">
        <v>1</v>
      </c>
      <c r="C32" s="3" t="s">
        <v>78</v>
      </c>
      <c r="D32" s="3">
        <v>2</v>
      </c>
      <c r="E32" s="3">
        <f>D32*500000</f>
        <v>1000000</v>
      </c>
      <c r="F32" s="3"/>
      <c r="G32" s="3"/>
      <c r="H32" s="3">
        <f t="shared" si="1"/>
        <v>6</v>
      </c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</row>
    <row r="33" spans="1:29" x14ac:dyDescent="0.3">
      <c r="A33" s="3"/>
      <c r="B33" s="3">
        <v>2</v>
      </c>
      <c r="C33" s="3" t="s">
        <v>78</v>
      </c>
      <c r="D33" s="3">
        <v>0</v>
      </c>
      <c r="E33" s="3">
        <f t="shared" ref="E33:E40" si="2">D33*100000</f>
        <v>0</v>
      </c>
      <c r="F33" s="3"/>
      <c r="G33" s="3"/>
      <c r="H33" s="3">
        <v>0</v>
      </c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</row>
    <row r="34" spans="1:29" x14ac:dyDescent="0.3">
      <c r="A34" s="3"/>
      <c r="B34" s="3">
        <v>3</v>
      </c>
      <c r="C34" s="3" t="s">
        <v>78</v>
      </c>
      <c r="D34" s="3">
        <v>0</v>
      </c>
      <c r="E34" s="3">
        <f t="shared" si="2"/>
        <v>0</v>
      </c>
      <c r="F34" s="3"/>
      <c r="G34" s="3"/>
      <c r="H34" s="3">
        <v>0</v>
      </c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</row>
    <row r="35" spans="1:29" x14ac:dyDescent="0.3">
      <c r="A35" s="3"/>
      <c r="B35" s="3">
        <v>1</v>
      </c>
      <c r="C35" s="3" t="s">
        <v>78</v>
      </c>
      <c r="D35" s="3">
        <v>2</v>
      </c>
      <c r="E35" s="3">
        <f t="shared" si="2"/>
        <v>200000</v>
      </c>
      <c r="F35" s="3"/>
      <c r="G35" s="3"/>
      <c r="H35" s="3">
        <f>LOG10(E35)</f>
        <v>5.3010299956639813</v>
      </c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</row>
    <row r="36" spans="1:29" x14ac:dyDescent="0.3">
      <c r="A36" s="3"/>
      <c r="B36" s="3">
        <v>2</v>
      </c>
      <c r="C36" s="3" t="s">
        <v>78</v>
      </c>
      <c r="D36" s="3">
        <v>0</v>
      </c>
      <c r="E36" s="3">
        <f t="shared" si="2"/>
        <v>0</v>
      </c>
      <c r="F36" s="3"/>
      <c r="G36" s="3"/>
      <c r="H36" s="3">
        <v>0</v>
      </c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</row>
    <row r="37" spans="1:29" x14ac:dyDescent="0.3">
      <c r="A37" s="3"/>
      <c r="B37" s="3">
        <v>3</v>
      </c>
      <c r="C37" s="3" t="s">
        <v>78</v>
      </c>
      <c r="D37" s="3">
        <v>0</v>
      </c>
      <c r="E37" s="3">
        <f t="shared" si="2"/>
        <v>0</v>
      </c>
      <c r="F37" s="3"/>
      <c r="G37" s="3"/>
      <c r="H37" s="3">
        <v>0</v>
      </c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</row>
    <row r="38" spans="1:29" x14ac:dyDescent="0.3">
      <c r="A38" s="3"/>
      <c r="B38" s="3">
        <v>1</v>
      </c>
      <c r="C38" s="3" t="s">
        <v>77</v>
      </c>
      <c r="D38" s="3">
        <v>0</v>
      </c>
      <c r="E38" s="3">
        <f t="shared" si="2"/>
        <v>0</v>
      </c>
      <c r="F38" s="3"/>
      <c r="G38" s="3"/>
      <c r="H38" s="3">
        <v>0</v>
      </c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</row>
    <row r="39" spans="1:29" x14ac:dyDescent="0.3">
      <c r="A39" s="3"/>
      <c r="B39" s="3">
        <v>2</v>
      </c>
      <c r="C39" s="3" t="s">
        <v>77</v>
      </c>
      <c r="D39" s="3">
        <v>0</v>
      </c>
      <c r="E39" s="3">
        <f t="shared" si="2"/>
        <v>0</v>
      </c>
      <c r="F39" s="3"/>
      <c r="G39" s="3"/>
      <c r="H39" s="3">
        <v>0</v>
      </c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</row>
    <row r="40" spans="1:29" x14ac:dyDescent="0.3">
      <c r="A40" s="3"/>
      <c r="B40" s="3">
        <v>3</v>
      </c>
      <c r="C40" s="3" t="s">
        <v>77</v>
      </c>
      <c r="D40" s="3">
        <v>0</v>
      </c>
      <c r="E40" s="3">
        <f t="shared" si="2"/>
        <v>0</v>
      </c>
      <c r="F40" s="3">
        <f>AVERAGE(E32:E40)</f>
        <v>133333.33333333334</v>
      </c>
      <c r="G40" s="3">
        <f>STDEV(E32:E40)</f>
        <v>331662.47903553996</v>
      </c>
      <c r="H40" s="3">
        <v>0</v>
      </c>
      <c r="I40" s="3">
        <f>AVERAGE(H32:H40)</f>
        <v>1.2556699995182201</v>
      </c>
      <c r="J40" s="3">
        <f>STDEV(H32:H40)</f>
        <v>2.4977628661894249</v>
      </c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</row>
    <row r="41" spans="1:29" x14ac:dyDescent="0.3">
      <c r="A41" s="3" t="s">
        <v>14</v>
      </c>
      <c r="B41" s="3">
        <v>1</v>
      </c>
      <c r="C41" s="3" t="s">
        <v>78</v>
      </c>
      <c r="D41" s="3">
        <v>0</v>
      </c>
      <c r="E41" s="3">
        <f t="shared" ref="E41:E49" si="3">D41*100000</f>
        <v>0</v>
      </c>
      <c r="F41" s="3"/>
      <c r="G41" s="3"/>
      <c r="H41" s="3">
        <v>0</v>
      </c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</row>
    <row r="42" spans="1:29" x14ac:dyDescent="0.3">
      <c r="A42" s="3"/>
      <c r="B42" s="3">
        <v>2</v>
      </c>
      <c r="C42" s="3" t="s">
        <v>78</v>
      </c>
      <c r="D42" s="3">
        <v>0</v>
      </c>
      <c r="E42" s="3">
        <f t="shared" si="3"/>
        <v>0</v>
      </c>
      <c r="F42" s="3"/>
      <c r="G42" s="3"/>
      <c r="H42" s="3">
        <v>0</v>
      </c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</row>
    <row r="43" spans="1:29" x14ac:dyDescent="0.3">
      <c r="A43" s="3"/>
      <c r="B43" s="3">
        <v>3</v>
      </c>
      <c r="C43" s="3" t="s">
        <v>78</v>
      </c>
      <c r="D43" s="3">
        <v>0</v>
      </c>
      <c r="E43" s="3">
        <f t="shared" si="3"/>
        <v>0</v>
      </c>
      <c r="F43" s="3"/>
      <c r="G43" s="3"/>
      <c r="H43" s="3">
        <v>0</v>
      </c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</row>
    <row r="44" spans="1:29" x14ac:dyDescent="0.3">
      <c r="A44" s="3"/>
      <c r="B44" s="3">
        <v>1</v>
      </c>
      <c r="C44" s="3" t="s">
        <v>78</v>
      </c>
      <c r="D44" s="3">
        <v>0</v>
      </c>
      <c r="E44" s="3">
        <f t="shared" si="3"/>
        <v>0</v>
      </c>
      <c r="F44" s="3"/>
      <c r="G44" s="3"/>
      <c r="H44" s="3">
        <v>0</v>
      </c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</row>
    <row r="45" spans="1:29" x14ac:dyDescent="0.3">
      <c r="A45" s="3"/>
      <c r="B45" s="3">
        <v>2</v>
      </c>
      <c r="C45" s="3" t="s">
        <v>78</v>
      </c>
      <c r="D45" s="3">
        <v>0</v>
      </c>
      <c r="E45" s="3">
        <f t="shared" si="3"/>
        <v>0</v>
      </c>
      <c r="F45" s="3"/>
      <c r="G45" s="3"/>
      <c r="H45" s="3">
        <v>0</v>
      </c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</row>
    <row r="46" spans="1:29" x14ac:dyDescent="0.3">
      <c r="A46" s="3"/>
      <c r="B46" s="3">
        <v>3</v>
      </c>
      <c r="C46" s="3" t="s">
        <v>78</v>
      </c>
      <c r="D46" s="3">
        <v>0</v>
      </c>
      <c r="E46" s="3">
        <f t="shared" si="3"/>
        <v>0</v>
      </c>
      <c r="F46" s="3"/>
      <c r="G46" s="3"/>
      <c r="H46" s="3">
        <v>0</v>
      </c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</row>
    <row r="47" spans="1:29" x14ac:dyDescent="0.3">
      <c r="A47" s="3"/>
      <c r="B47" s="3">
        <v>1</v>
      </c>
      <c r="C47" s="3" t="s">
        <v>77</v>
      </c>
      <c r="D47" s="3">
        <v>5</v>
      </c>
      <c r="E47" s="3">
        <f t="shared" si="3"/>
        <v>500000</v>
      </c>
      <c r="F47" s="3"/>
      <c r="G47" s="3"/>
      <c r="H47" s="3">
        <f t="shared" ref="H47:H58" si="4">LOG10(E47)</f>
        <v>5.6989700043360187</v>
      </c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</row>
    <row r="48" spans="1:29" x14ac:dyDescent="0.3">
      <c r="A48" s="3"/>
      <c r="B48" s="3">
        <v>2</v>
      </c>
      <c r="C48" s="3" t="s">
        <v>77</v>
      </c>
      <c r="D48" s="3">
        <v>3</v>
      </c>
      <c r="E48" s="3">
        <f t="shared" si="3"/>
        <v>300000</v>
      </c>
      <c r="F48" s="3"/>
      <c r="G48" s="3"/>
      <c r="H48" s="3">
        <f t="shared" si="4"/>
        <v>5.4771212547196626</v>
      </c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</row>
    <row r="49" spans="1:29" x14ac:dyDescent="0.3">
      <c r="A49" s="3"/>
      <c r="B49" s="3">
        <v>3</v>
      </c>
      <c r="C49" s="3" t="s">
        <v>77</v>
      </c>
      <c r="D49" s="3">
        <v>2</v>
      </c>
      <c r="E49" s="3">
        <f t="shared" si="3"/>
        <v>200000</v>
      </c>
      <c r="F49" s="3">
        <f>AVERAGE(E41:E49)</f>
        <v>111111.11111111111</v>
      </c>
      <c r="G49" s="3">
        <f>STDEV(E41:E49)</f>
        <v>183333.33333333334</v>
      </c>
      <c r="H49" s="3">
        <f t="shared" si="4"/>
        <v>5.3010299956639813</v>
      </c>
      <c r="I49" s="3">
        <f>AVERAGE(H41:H49)</f>
        <v>1.8307912505244071</v>
      </c>
      <c r="J49" s="3">
        <f>STDEV(H41:H49)</f>
        <v>2.7479962230956199</v>
      </c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</row>
    <row r="50" spans="1:29" x14ac:dyDescent="0.3">
      <c r="A50" s="3" t="s">
        <v>15</v>
      </c>
      <c r="B50" s="3">
        <v>1</v>
      </c>
      <c r="C50" s="3" t="s">
        <v>79</v>
      </c>
      <c r="D50" s="3">
        <v>58</v>
      </c>
      <c r="E50" s="3">
        <f>D50*10000000</f>
        <v>580000000</v>
      </c>
      <c r="F50" s="3"/>
      <c r="G50" s="3"/>
      <c r="H50" s="3">
        <f t="shared" si="4"/>
        <v>8.7634279935629369</v>
      </c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</row>
    <row r="51" spans="1:29" x14ac:dyDescent="0.3">
      <c r="A51" s="3"/>
      <c r="B51" s="3">
        <v>2</v>
      </c>
      <c r="C51" s="3" t="s">
        <v>79</v>
      </c>
      <c r="D51" s="3">
        <v>58</v>
      </c>
      <c r="E51" s="3">
        <f>D51*10000000</f>
        <v>580000000</v>
      </c>
      <c r="F51" s="3"/>
      <c r="G51" s="3"/>
      <c r="H51" s="3">
        <f t="shared" si="4"/>
        <v>8.7634279935629369</v>
      </c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</row>
    <row r="52" spans="1:29" x14ac:dyDescent="0.3">
      <c r="A52" s="3"/>
      <c r="B52" s="3">
        <v>3</v>
      </c>
      <c r="C52" s="3" t="s">
        <v>79</v>
      </c>
      <c r="D52" s="3">
        <v>50</v>
      </c>
      <c r="E52" s="3">
        <f>D52*10000000</f>
        <v>500000000</v>
      </c>
      <c r="F52" s="3"/>
      <c r="G52" s="3"/>
      <c r="H52" s="3">
        <f t="shared" si="4"/>
        <v>8.6989700043360187</v>
      </c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</row>
    <row r="53" spans="1:29" x14ac:dyDescent="0.3">
      <c r="A53" s="3"/>
      <c r="B53" s="3">
        <v>1</v>
      </c>
      <c r="C53" s="3" t="s">
        <v>79</v>
      </c>
      <c r="D53" s="3">
        <v>58</v>
      </c>
      <c r="E53" s="3">
        <f>D53*100000</f>
        <v>5800000</v>
      </c>
      <c r="F53" s="3"/>
      <c r="G53" s="3"/>
      <c r="H53" s="3">
        <f t="shared" si="4"/>
        <v>6.7634279935629369</v>
      </c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</row>
    <row r="54" spans="1:29" x14ac:dyDescent="0.3">
      <c r="A54" s="3"/>
      <c r="B54" s="3">
        <v>2</v>
      </c>
      <c r="C54" s="3" t="s">
        <v>79</v>
      </c>
      <c r="D54" s="3">
        <v>58</v>
      </c>
      <c r="E54" s="3">
        <f>D54*100000</f>
        <v>5800000</v>
      </c>
      <c r="F54" s="3"/>
      <c r="G54" s="3"/>
      <c r="H54" s="3">
        <f t="shared" si="4"/>
        <v>6.7634279935629369</v>
      </c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</row>
    <row r="55" spans="1:29" x14ac:dyDescent="0.3">
      <c r="A55" s="3"/>
      <c r="B55" s="3">
        <v>3</v>
      </c>
      <c r="C55" s="3" t="s">
        <v>79</v>
      </c>
      <c r="D55" s="3">
        <v>50</v>
      </c>
      <c r="E55" s="3">
        <f>D55*100000</f>
        <v>5000000</v>
      </c>
      <c r="F55" s="3"/>
      <c r="G55" s="3"/>
      <c r="H55" s="3">
        <f t="shared" si="4"/>
        <v>6.6989700043360187</v>
      </c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</row>
    <row r="56" spans="1:29" x14ac:dyDescent="0.3">
      <c r="A56" s="3"/>
      <c r="B56" s="3">
        <v>1</v>
      </c>
      <c r="C56" s="3" t="s">
        <v>76</v>
      </c>
      <c r="D56" s="3">
        <v>382</v>
      </c>
      <c r="E56" s="3">
        <f>D56*10000000</f>
        <v>3820000000</v>
      </c>
      <c r="F56" s="3"/>
      <c r="G56" s="3"/>
      <c r="H56" s="3">
        <f t="shared" si="4"/>
        <v>9.5820633629117093</v>
      </c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</row>
    <row r="57" spans="1:29" x14ac:dyDescent="0.3">
      <c r="A57" s="3"/>
      <c r="B57" s="3">
        <v>2</v>
      </c>
      <c r="C57" s="3" t="s">
        <v>76</v>
      </c>
      <c r="D57" s="3">
        <v>354</v>
      </c>
      <c r="E57" s="3">
        <f>D57*10000000</f>
        <v>3540000000</v>
      </c>
      <c r="F57" s="3"/>
      <c r="G57" s="3"/>
      <c r="H57" s="3">
        <f t="shared" si="4"/>
        <v>9.5490032620257885</v>
      </c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</row>
    <row r="58" spans="1:29" x14ac:dyDescent="0.3">
      <c r="A58" s="3"/>
      <c r="B58" s="3">
        <v>3</v>
      </c>
      <c r="C58" s="3" t="s">
        <v>76</v>
      </c>
      <c r="D58" s="3">
        <v>202</v>
      </c>
      <c r="E58" s="3">
        <f>D58*10000000</f>
        <v>2020000000</v>
      </c>
      <c r="F58" s="3">
        <f>AVERAGE(E50:E58)</f>
        <v>1228511111.1111112</v>
      </c>
      <c r="G58" s="3">
        <f>STDEV(E50:E58)</f>
        <v>1522503543.8747299</v>
      </c>
      <c r="H58" s="3">
        <f t="shared" si="4"/>
        <v>9.3053513694466243</v>
      </c>
      <c r="I58" s="3">
        <f>AVERAGE(H50:H58)</f>
        <v>8.320896664145323</v>
      </c>
      <c r="J58" s="3">
        <f>STDEV(H50:H58)</f>
        <v>1.2290549794309231</v>
      </c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</row>
    <row r="59" spans="1:29" x14ac:dyDescent="0.3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</row>
    <row r="60" spans="1:29" x14ac:dyDescent="0.3">
      <c r="A60" s="56" t="s">
        <v>131</v>
      </c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</row>
    <row r="61" spans="1:29" x14ac:dyDescent="0.3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</row>
    <row r="62" spans="1:29" ht="28.5" x14ac:dyDescent="0.3">
      <c r="A62" s="13" t="s">
        <v>120</v>
      </c>
      <c r="B62" s="3" t="s">
        <v>121</v>
      </c>
      <c r="C62" s="3" t="s">
        <v>122</v>
      </c>
      <c r="D62" s="55" t="s">
        <v>124</v>
      </c>
      <c r="E62" s="3" t="s">
        <v>123</v>
      </c>
      <c r="F62" s="3" t="s">
        <v>125</v>
      </c>
      <c r="G62" s="55" t="s">
        <v>126</v>
      </c>
      <c r="H62" s="3" t="s">
        <v>127</v>
      </c>
      <c r="I62" s="3" t="s">
        <v>128</v>
      </c>
      <c r="J62" s="55" t="s">
        <v>129</v>
      </c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</row>
    <row r="63" spans="1:29" x14ac:dyDescent="0.3">
      <c r="A63" s="3" t="s">
        <v>19</v>
      </c>
      <c r="B63" s="3">
        <v>1</v>
      </c>
      <c r="C63" s="3" t="s">
        <v>80</v>
      </c>
      <c r="D63" s="3">
        <v>226</v>
      </c>
      <c r="E63" s="3">
        <f t="shared" ref="E63:E77" si="5">D63*50000</f>
        <v>11300000</v>
      </c>
      <c r="F63" s="3"/>
      <c r="G63" s="3"/>
      <c r="H63" s="3">
        <f t="shared" ref="H63:H77" si="6">LOG10(E63)</f>
        <v>7.0530784434834199</v>
      </c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</row>
    <row r="64" spans="1:29" x14ac:dyDescent="0.3">
      <c r="A64" s="3"/>
      <c r="B64" s="3">
        <v>2</v>
      </c>
      <c r="C64" s="3" t="s">
        <v>80</v>
      </c>
      <c r="D64" s="3">
        <v>198</v>
      </c>
      <c r="E64" s="3">
        <f t="shared" si="5"/>
        <v>9900000</v>
      </c>
      <c r="F64" s="3"/>
      <c r="G64" s="3"/>
      <c r="H64" s="3">
        <f t="shared" si="6"/>
        <v>6.9956351945975497</v>
      </c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 t="s">
        <v>133</v>
      </c>
      <c r="W64" s="3"/>
      <c r="X64" s="3"/>
      <c r="Y64" s="3"/>
      <c r="Z64" s="3"/>
      <c r="AA64" s="3"/>
      <c r="AB64" s="3"/>
      <c r="AC64" s="3"/>
    </row>
    <row r="65" spans="1:29" x14ac:dyDescent="0.3">
      <c r="A65" s="3"/>
      <c r="B65" s="3">
        <v>3</v>
      </c>
      <c r="C65" s="3" t="s">
        <v>80</v>
      </c>
      <c r="D65" s="3">
        <v>190</v>
      </c>
      <c r="E65" s="3">
        <f t="shared" si="5"/>
        <v>9500000</v>
      </c>
      <c r="F65" s="3">
        <f>AVERAGE(E63:E65)</f>
        <v>10233333.333333334</v>
      </c>
      <c r="G65" s="3">
        <f>STDEV(E63:E65)</f>
        <v>945163.12525052158</v>
      </c>
      <c r="H65" s="3">
        <f t="shared" si="6"/>
        <v>6.9777236052888476</v>
      </c>
      <c r="I65" s="3">
        <f>AVERAGE(H63:H65)</f>
        <v>7.0088124144566057</v>
      </c>
      <c r="J65" s="3">
        <f>STDEV(H63:H65)</f>
        <v>3.9367718402810323E-2</v>
      </c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</row>
    <row r="66" spans="1:29" x14ac:dyDescent="0.3">
      <c r="A66" s="3" t="s">
        <v>11</v>
      </c>
      <c r="B66" s="3">
        <v>1</v>
      </c>
      <c r="C66" s="3" t="s">
        <v>80</v>
      </c>
      <c r="D66" s="3">
        <v>85</v>
      </c>
      <c r="E66" s="3">
        <f t="shared" si="5"/>
        <v>4250000</v>
      </c>
      <c r="F66" s="3"/>
      <c r="G66" s="3"/>
      <c r="H66" s="3">
        <f t="shared" si="6"/>
        <v>6.6283889300503116</v>
      </c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 t="s">
        <v>139</v>
      </c>
      <c r="W66" s="3" t="s">
        <v>140</v>
      </c>
      <c r="X66" s="3" t="s">
        <v>141</v>
      </c>
      <c r="Y66" s="3" t="s">
        <v>142</v>
      </c>
      <c r="Z66" s="3"/>
      <c r="AA66" s="3"/>
      <c r="AB66" s="3"/>
      <c r="AC66" s="3"/>
    </row>
    <row r="67" spans="1:29" x14ac:dyDescent="0.3">
      <c r="A67" s="3"/>
      <c r="B67" s="3">
        <v>2</v>
      </c>
      <c r="C67" s="3" t="s">
        <v>80</v>
      </c>
      <c r="D67" s="3">
        <v>75</v>
      </c>
      <c r="E67" s="3">
        <f t="shared" si="5"/>
        <v>3750000</v>
      </c>
      <c r="F67" s="3"/>
      <c r="G67" s="3"/>
      <c r="H67" s="3">
        <f t="shared" si="6"/>
        <v>6.5740312677277188</v>
      </c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15">
        <f>TTEST(E63:E65,E66:E68,2,3)</f>
        <v>4.0292062431101774E-3</v>
      </c>
      <c r="W67" s="15">
        <f>TTEST(E63:E65,E69:E71,2,3)</f>
        <v>4.9680878877304741E-2</v>
      </c>
      <c r="X67" s="15">
        <f>TTEST(E63:E65,E72:E74,2,3)</f>
        <v>4.8117842960425775E-2</v>
      </c>
      <c r="Y67" s="3">
        <f>TTEST(E63:E65,E75:E77,2,3)</f>
        <v>5.2236324581734578E-2</v>
      </c>
      <c r="Z67" s="3"/>
      <c r="AA67" s="3"/>
      <c r="AB67" s="3"/>
      <c r="AC67" s="3"/>
    </row>
    <row r="68" spans="1:29" x14ac:dyDescent="0.3">
      <c r="A68" s="3"/>
      <c r="B68" s="3">
        <v>3</v>
      </c>
      <c r="C68" s="3" t="s">
        <v>80</v>
      </c>
      <c r="D68" s="3">
        <v>74</v>
      </c>
      <c r="E68" s="3">
        <f t="shared" si="5"/>
        <v>3700000</v>
      </c>
      <c r="F68" s="3">
        <f>AVERAGE(E66:E68)</f>
        <v>3900000</v>
      </c>
      <c r="G68" s="3">
        <f>STDEV(E66:E68)</f>
        <v>304138.12651491101</v>
      </c>
      <c r="H68" s="3">
        <f t="shared" si="6"/>
        <v>6.568201724066995</v>
      </c>
      <c r="I68" s="3">
        <f>AVERAGE(H66:H68)</f>
        <v>6.590207307281676</v>
      </c>
      <c r="J68" s="3">
        <f>STDEV(H66:H68)</f>
        <v>3.3194474431114514E-2</v>
      </c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</row>
    <row r="69" spans="1:29" x14ac:dyDescent="0.3">
      <c r="A69" s="3" t="s">
        <v>14</v>
      </c>
      <c r="B69" s="3">
        <v>1</v>
      </c>
      <c r="C69" s="3" t="s">
        <v>80</v>
      </c>
      <c r="D69" s="3">
        <v>254</v>
      </c>
      <c r="E69" s="3">
        <f t="shared" si="5"/>
        <v>12700000</v>
      </c>
      <c r="F69" s="3"/>
      <c r="G69" s="3"/>
      <c r="H69" s="3">
        <f t="shared" si="6"/>
        <v>7.1038037209559572</v>
      </c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</row>
    <row r="70" spans="1:29" x14ac:dyDescent="0.3">
      <c r="A70" s="3"/>
      <c r="B70" s="3">
        <v>2</v>
      </c>
      <c r="C70" s="3" t="s">
        <v>80</v>
      </c>
      <c r="D70" s="3">
        <v>243</v>
      </c>
      <c r="E70" s="3">
        <f t="shared" si="5"/>
        <v>12150000</v>
      </c>
      <c r="F70" s="3"/>
      <c r="G70" s="3"/>
      <c r="H70" s="3">
        <f t="shared" si="6"/>
        <v>7.0845762779343309</v>
      </c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</row>
    <row r="71" spans="1:29" x14ac:dyDescent="0.3">
      <c r="A71" s="3"/>
      <c r="B71" s="3">
        <v>3</v>
      </c>
      <c r="C71" s="3" t="s">
        <v>80</v>
      </c>
      <c r="D71" s="3">
        <v>235</v>
      </c>
      <c r="E71" s="3">
        <f t="shared" si="5"/>
        <v>11750000</v>
      </c>
      <c r="F71" s="3">
        <f>AVERAGE(E69:E71)</f>
        <v>12200000</v>
      </c>
      <c r="G71" s="3">
        <f>STDEV(E69:E71)</f>
        <v>476969.60070847283</v>
      </c>
      <c r="H71" s="3">
        <f t="shared" si="6"/>
        <v>7.0700378666077555</v>
      </c>
      <c r="I71" s="3">
        <f>AVERAGE(H69:H71)</f>
        <v>7.0861392884993473</v>
      </c>
      <c r="J71" s="3">
        <f>STDEV(H69:H71)</f>
        <v>1.6937103692360164E-2</v>
      </c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</row>
    <row r="72" spans="1:29" x14ac:dyDescent="0.3">
      <c r="A72" s="3" t="s">
        <v>15</v>
      </c>
      <c r="B72" s="3">
        <v>1</v>
      </c>
      <c r="C72" s="3" t="s">
        <v>80</v>
      </c>
      <c r="D72" s="3">
        <v>252</v>
      </c>
      <c r="E72" s="3">
        <f t="shared" si="5"/>
        <v>12600000</v>
      </c>
      <c r="F72" s="3"/>
      <c r="G72" s="3"/>
      <c r="H72" s="3">
        <f t="shared" si="6"/>
        <v>7.1003705451175625</v>
      </c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</row>
    <row r="73" spans="1:29" x14ac:dyDescent="0.3">
      <c r="A73" s="3"/>
      <c r="B73" s="3">
        <v>2</v>
      </c>
      <c r="C73" s="3" t="s">
        <v>80</v>
      </c>
      <c r="D73" s="3">
        <v>248</v>
      </c>
      <c r="E73" s="3">
        <f t="shared" si="5"/>
        <v>12400000</v>
      </c>
      <c r="F73" s="3"/>
      <c r="G73" s="3"/>
      <c r="H73" s="3">
        <f t="shared" si="6"/>
        <v>7.0934216851622347</v>
      </c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</row>
    <row r="74" spans="1:29" x14ac:dyDescent="0.3">
      <c r="A74" s="3"/>
      <c r="B74" s="3">
        <v>3</v>
      </c>
      <c r="C74" s="3" t="s">
        <v>80</v>
      </c>
      <c r="D74" s="3">
        <v>236</v>
      </c>
      <c r="E74" s="3">
        <f t="shared" si="5"/>
        <v>11800000</v>
      </c>
      <c r="F74" s="3">
        <f>AVERAGE(E72:E74)</f>
        <v>12266666.666666666</v>
      </c>
      <c r="G74" s="3">
        <f>STDEV(E72:E74)</f>
        <v>416333.1998932265</v>
      </c>
      <c r="H74" s="3">
        <f t="shared" si="6"/>
        <v>7.071882007306125</v>
      </c>
      <c r="I74" s="3">
        <f>AVERAGE(H72:H74)</f>
        <v>7.088558079195308</v>
      </c>
      <c r="J74" s="3">
        <f>STDEV(H72:H74)</f>
        <v>1.4853962229303448E-2</v>
      </c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</row>
    <row r="75" spans="1:29" x14ac:dyDescent="0.3">
      <c r="A75" s="3" t="s">
        <v>16</v>
      </c>
      <c r="B75" s="3">
        <v>1</v>
      </c>
      <c r="C75" s="3" t="s">
        <v>80</v>
      </c>
      <c r="D75" s="3">
        <v>251</v>
      </c>
      <c r="E75" s="3">
        <f t="shared" si="5"/>
        <v>12550000</v>
      </c>
      <c r="F75" s="3"/>
      <c r="G75" s="3"/>
      <c r="H75" s="3">
        <f t="shared" si="6"/>
        <v>7.0986437258170572</v>
      </c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</row>
    <row r="76" spans="1:29" x14ac:dyDescent="0.3">
      <c r="A76" s="3"/>
      <c r="B76" s="3">
        <v>2</v>
      </c>
      <c r="C76" s="3" t="s">
        <v>80</v>
      </c>
      <c r="D76" s="3">
        <v>247</v>
      </c>
      <c r="E76" s="3">
        <f t="shared" si="5"/>
        <v>12350000</v>
      </c>
      <c r="F76" s="3"/>
      <c r="G76" s="3"/>
      <c r="H76" s="3">
        <f t="shared" si="6"/>
        <v>7.0916669575956846</v>
      </c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</row>
    <row r="77" spans="1:29" x14ac:dyDescent="0.3">
      <c r="A77" s="3"/>
      <c r="B77" s="3">
        <v>3</v>
      </c>
      <c r="C77" s="3" t="s">
        <v>80</v>
      </c>
      <c r="D77" s="3">
        <v>238</v>
      </c>
      <c r="E77" s="3">
        <f t="shared" si="5"/>
        <v>11900000</v>
      </c>
      <c r="F77" s="3">
        <f>AVERAGE(E75:E77)</f>
        <v>12266666.666666666</v>
      </c>
      <c r="G77" s="3">
        <f>STDEV(E75:E77)</f>
        <v>332916.40592396964</v>
      </c>
      <c r="H77" s="3">
        <f t="shared" si="6"/>
        <v>7.075546961392531</v>
      </c>
      <c r="I77" s="3">
        <f>AVERAGE(H75:H77)</f>
        <v>7.0886192149350906</v>
      </c>
      <c r="J77" s="3">
        <f>STDEV(H75:H77)</f>
        <v>1.1846167448352894E-2</v>
      </c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</row>
    <row r="78" spans="1:29" x14ac:dyDescent="0.3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</row>
    <row r="79" spans="1:29" x14ac:dyDescent="0.3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</row>
    <row r="80" spans="1:29" x14ac:dyDescent="0.3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</row>
    <row r="81" spans="1:29" x14ac:dyDescent="0.3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</row>
    <row r="82" spans="1:29" x14ac:dyDescent="0.3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</row>
    <row r="83" spans="1:29" x14ac:dyDescent="0.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0</vt:i4>
      </vt:variant>
    </vt:vector>
  </HeadingPairs>
  <TitlesOfParts>
    <vt:vector size="10" baseType="lpstr">
      <vt:lpstr>Germination &amp; seedling number</vt:lpstr>
      <vt:lpstr>DI water_length</vt:lpstr>
      <vt:lpstr>buffer_length</vt:lpstr>
      <vt:lpstr>DI water_weight</vt:lpstr>
      <vt:lpstr>buffer_weight</vt:lpstr>
      <vt:lpstr>DI water_drought stress_dry wt</vt:lpstr>
      <vt:lpstr>buffer_drought stress_dry wt</vt:lpstr>
      <vt:lpstr>PR10 expression</vt:lpstr>
      <vt:lpstr>DI water_mirobial inactivation</vt:lpstr>
      <vt:lpstr>buffer_microbial inactiv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</dc:creator>
  <cp:lastModifiedBy>박경순</cp:lastModifiedBy>
  <dcterms:created xsi:type="dcterms:W3CDTF">2016-03-02T11:30:20Z</dcterms:created>
  <dcterms:modified xsi:type="dcterms:W3CDTF">2018-10-13T16:18:27Z</dcterms:modified>
</cp:coreProperties>
</file>